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P:\C3_Schulte lab\Lukas\manuscripts\Grätz and Kowalski-Jahn 2022\Nature Communications\"/>
    </mc:Choice>
  </mc:AlternateContent>
  <xr:revisionPtr revIDLastSave="0" documentId="8_{F19D260B-CC93-453B-97DF-7CEA20297521}" xr6:coauthVersionLast="47" xr6:coauthVersionMax="47" xr10:uidLastSave="{00000000-0000-0000-0000-000000000000}"/>
  <bookViews>
    <workbookView xWindow="2730" yWindow="2730" windowWidth="15330" windowHeight="10890" tabRatio="500" activeTab="1" xr2:uid="{00000000-000D-0000-FFFF-FFFF00000000}"/>
  </bookViews>
  <sheets>
    <sheet name="1.State-affecting mut. des. " sheetId="1" r:id="rId1"/>
    <sheet name="2. Structure comparison" sheetId="2" r:id="rId2"/>
    <sheet name="GR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W2" i="2"/>
  <c r="V2" i="1"/>
  <c r="B3" i="1"/>
  <c r="C3" i="1"/>
  <c r="D3" i="1"/>
  <c r="E3" i="1"/>
  <c r="F3" i="1"/>
  <c r="G3" i="1"/>
  <c r="H3" i="1"/>
  <c r="I3" i="1"/>
  <c r="J3" i="1"/>
  <c r="K3" i="1"/>
  <c r="L3" i="1"/>
  <c r="B4" i="1"/>
  <c r="C4" i="1"/>
  <c r="D4" i="1"/>
  <c r="E4" i="1"/>
  <c r="F4" i="1"/>
  <c r="G4" i="1"/>
  <c r="H4" i="1"/>
  <c r="I4" i="1"/>
  <c r="J4" i="1"/>
  <c r="K4" i="1"/>
  <c r="L4" i="1"/>
  <c r="B5" i="1"/>
  <c r="C5" i="1"/>
  <c r="D5" i="1"/>
  <c r="E5" i="1"/>
  <c r="F5" i="1"/>
  <c r="G5" i="1"/>
  <c r="H5" i="1"/>
  <c r="I5" i="1"/>
  <c r="J5" i="1"/>
  <c r="K5" i="1"/>
  <c r="L5" i="1"/>
  <c r="B6" i="1"/>
  <c r="C6" i="1"/>
  <c r="D6" i="1"/>
  <c r="E6" i="1"/>
  <c r="F6" i="1"/>
  <c r="G6" i="1"/>
  <c r="H6" i="1"/>
  <c r="I6" i="1"/>
  <c r="J6" i="1"/>
  <c r="K6" i="1"/>
  <c r="L6" i="1"/>
  <c r="B7" i="1"/>
  <c r="C7" i="1"/>
  <c r="D7" i="1"/>
  <c r="E7" i="1"/>
  <c r="F7" i="1"/>
  <c r="G7" i="1"/>
  <c r="H7" i="1"/>
  <c r="I7" i="1"/>
  <c r="J7" i="1"/>
  <c r="K7" i="1"/>
  <c r="L7" i="1"/>
  <c r="B8" i="1"/>
  <c r="C8" i="1"/>
  <c r="D8" i="1"/>
  <c r="E8" i="1"/>
  <c r="F8" i="1"/>
  <c r="G8" i="1"/>
  <c r="H8" i="1"/>
  <c r="I8" i="1"/>
  <c r="J8" i="1"/>
  <c r="K8" i="1"/>
  <c r="L8" i="1"/>
  <c r="B9" i="1"/>
  <c r="C9" i="1"/>
  <c r="D9" i="1"/>
  <c r="E9" i="1"/>
  <c r="F9" i="1"/>
  <c r="G9" i="1"/>
  <c r="H9" i="1"/>
  <c r="I9" i="1"/>
  <c r="J9" i="1"/>
  <c r="K9" i="1"/>
  <c r="L9" i="1"/>
  <c r="B10" i="1"/>
  <c r="C10" i="1"/>
  <c r="D10" i="1"/>
  <c r="E10" i="1"/>
  <c r="F10" i="1"/>
  <c r="G10" i="1"/>
  <c r="H10" i="1"/>
  <c r="I10" i="1"/>
  <c r="J10" i="1"/>
  <c r="K10" i="1"/>
  <c r="L10" i="1"/>
  <c r="B11" i="1"/>
  <c r="C11" i="1"/>
  <c r="D11" i="1"/>
  <c r="E11" i="1"/>
  <c r="F11" i="1"/>
  <c r="G11" i="1"/>
  <c r="H11" i="1"/>
  <c r="I11" i="1"/>
  <c r="J11" i="1"/>
  <c r="K11" i="1"/>
  <c r="L11" i="1"/>
  <c r="B12" i="1"/>
  <c r="C12" i="1"/>
  <c r="D12" i="1"/>
  <c r="E12" i="1"/>
  <c r="F12" i="1"/>
  <c r="G12" i="1"/>
  <c r="H12" i="1"/>
  <c r="I12" i="1"/>
  <c r="J12" i="1"/>
  <c r="K12" i="1"/>
  <c r="L12" i="1"/>
  <c r="B13" i="1"/>
  <c r="C13" i="1"/>
  <c r="D13" i="1"/>
  <c r="E13" i="1"/>
  <c r="F13" i="1"/>
  <c r="G13" i="1"/>
  <c r="H13" i="1"/>
  <c r="I13" i="1"/>
  <c r="J13" i="1"/>
  <c r="K13" i="1"/>
  <c r="L13" i="1"/>
  <c r="B14" i="1"/>
  <c r="C14" i="1"/>
  <c r="D14" i="1"/>
  <c r="E14" i="1"/>
  <c r="F14" i="1"/>
  <c r="G14" i="1"/>
  <c r="H14" i="1"/>
  <c r="I14" i="1"/>
  <c r="J14" i="1"/>
  <c r="K14" i="1"/>
  <c r="L14" i="1"/>
  <c r="B15" i="1"/>
  <c r="C15" i="1"/>
  <c r="D15" i="1"/>
  <c r="E15" i="1"/>
  <c r="F15" i="1"/>
  <c r="G15" i="1"/>
  <c r="H15" i="1"/>
  <c r="I15" i="1"/>
  <c r="J15" i="1"/>
  <c r="K15" i="1"/>
  <c r="L15" i="1"/>
  <c r="B16" i="1"/>
  <c r="C16" i="1"/>
  <c r="D16" i="1"/>
  <c r="E16" i="1"/>
  <c r="F16" i="1"/>
  <c r="G16" i="1"/>
  <c r="H16" i="1"/>
  <c r="I16" i="1"/>
  <c r="J16" i="1"/>
  <c r="K16" i="1"/>
  <c r="L16" i="1"/>
  <c r="B17" i="1"/>
  <c r="C17" i="1"/>
  <c r="D17" i="1"/>
  <c r="E17" i="1"/>
  <c r="F17" i="1"/>
  <c r="G17" i="1"/>
  <c r="H17" i="1"/>
  <c r="I17" i="1"/>
  <c r="J17" i="1"/>
  <c r="K17" i="1"/>
  <c r="L17" i="1"/>
  <c r="B18" i="1"/>
  <c r="C18" i="1"/>
  <c r="D18" i="1"/>
  <c r="E18" i="1"/>
  <c r="F18" i="1"/>
  <c r="G18" i="1"/>
  <c r="H18" i="1"/>
  <c r="I18" i="1"/>
  <c r="J18" i="1"/>
  <c r="K18" i="1"/>
  <c r="L18" i="1"/>
  <c r="B19" i="1"/>
  <c r="C19" i="1"/>
  <c r="D19" i="1"/>
  <c r="E19" i="1"/>
  <c r="F19" i="1"/>
  <c r="G19" i="1"/>
  <c r="H19" i="1"/>
  <c r="I19" i="1"/>
  <c r="J19" i="1"/>
  <c r="K19" i="1"/>
  <c r="L19" i="1"/>
  <c r="B20" i="1"/>
  <c r="C20" i="1"/>
  <c r="D20" i="1"/>
  <c r="E20" i="1"/>
  <c r="F20" i="1"/>
  <c r="G20" i="1"/>
  <c r="H20" i="1"/>
  <c r="I20" i="1"/>
  <c r="J20" i="1"/>
  <c r="K20" i="1"/>
  <c r="L20" i="1"/>
  <c r="B21" i="1"/>
  <c r="C21" i="1"/>
  <c r="D21" i="1"/>
  <c r="E21" i="1"/>
  <c r="F21" i="1"/>
  <c r="G21" i="1"/>
  <c r="H21" i="1"/>
  <c r="I21" i="1"/>
  <c r="J21" i="1"/>
  <c r="K21" i="1"/>
  <c r="L21" i="1"/>
  <c r="B22" i="1"/>
  <c r="C22" i="1"/>
  <c r="D22" i="1"/>
  <c r="E22" i="1"/>
  <c r="F22" i="1"/>
  <c r="G22" i="1"/>
  <c r="H22" i="1"/>
  <c r="I22" i="1"/>
  <c r="J22" i="1"/>
  <c r="K22" i="1"/>
  <c r="L22" i="1"/>
  <c r="B23" i="1"/>
  <c r="C23" i="1"/>
  <c r="D23" i="1"/>
  <c r="E23" i="1"/>
  <c r="F23" i="1"/>
  <c r="G23" i="1"/>
  <c r="H23" i="1"/>
  <c r="I23" i="1"/>
  <c r="J23" i="1"/>
  <c r="K23" i="1"/>
  <c r="L23" i="1"/>
  <c r="B24" i="1"/>
  <c r="C24" i="1"/>
  <c r="D24" i="1"/>
  <c r="E24" i="1"/>
  <c r="F24" i="1"/>
  <c r="G24" i="1"/>
  <c r="H24" i="1"/>
  <c r="I24" i="1"/>
  <c r="J24" i="1"/>
  <c r="K24" i="1"/>
  <c r="L24" i="1"/>
  <c r="B25" i="1"/>
  <c r="C25" i="1"/>
  <c r="D25" i="1"/>
  <c r="E25" i="1"/>
  <c r="F25" i="1"/>
  <c r="G25" i="1"/>
  <c r="H25" i="1"/>
  <c r="I25" i="1"/>
  <c r="J25" i="1"/>
  <c r="K25" i="1"/>
  <c r="L25" i="1"/>
  <c r="B26" i="1"/>
  <c r="C26" i="1"/>
  <c r="D26" i="1"/>
  <c r="E26" i="1"/>
  <c r="F26" i="1"/>
  <c r="G26" i="1"/>
  <c r="H26" i="1"/>
  <c r="I26" i="1"/>
  <c r="J26" i="1"/>
  <c r="K26" i="1"/>
  <c r="L26" i="1"/>
  <c r="B27" i="1"/>
  <c r="C27" i="1"/>
  <c r="D27" i="1"/>
  <c r="E27" i="1"/>
  <c r="F27" i="1"/>
  <c r="G27" i="1"/>
  <c r="H27" i="1"/>
  <c r="I27" i="1"/>
  <c r="J27" i="1"/>
  <c r="K27" i="1"/>
  <c r="L27" i="1"/>
  <c r="B28" i="1"/>
  <c r="C28" i="1"/>
  <c r="D28" i="1"/>
  <c r="E28" i="1"/>
  <c r="F28" i="1"/>
  <c r="G28" i="1"/>
  <c r="H28" i="1"/>
  <c r="I28" i="1"/>
  <c r="J28" i="1"/>
  <c r="K28" i="1"/>
  <c r="L28" i="1"/>
  <c r="B29" i="1"/>
  <c r="C29" i="1"/>
  <c r="D29" i="1"/>
  <c r="E29" i="1"/>
  <c r="F29" i="1"/>
  <c r="G29" i="1"/>
  <c r="H29" i="1"/>
  <c r="I29" i="1"/>
  <c r="J29" i="1"/>
  <c r="K29" i="1"/>
  <c r="L29" i="1"/>
  <c r="B30" i="1"/>
  <c r="C30" i="1"/>
  <c r="D30" i="1"/>
  <c r="E30" i="1"/>
  <c r="F30" i="1"/>
  <c r="G30" i="1"/>
  <c r="H30" i="1"/>
  <c r="I30" i="1"/>
  <c r="J30" i="1"/>
  <c r="K30" i="1"/>
  <c r="L30" i="1"/>
  <c r="L2" i="1"/>
  <c r="K2" i="1"/>
  <c r="J2" i="1"/>
  <c r="I2" i="1"/>
  <c r="H2" i="1"/>
  <c r="G2" i="1"/>
  <c r="F2" i="1"/>
  <c r="E2" i="1"/>
  <c r="D2" i="1"/>
  <c r="C2" i="1"/>
  <c r="B2" i="1"/>
  <c r="B3" i="2"/>
  <c r="C3" i="2"/>
  <c r="D3" i="2"/>
  <c r="E3" i="2"/>
  <c r="F3" i="2"/>
  <c r="G3" i="2"/>
  <c r="H3" i="2"/>
  <c r="I3" i="2"/>
  <c r="J3" i="2"/>
  <c r="K3" i="2"/>
  <c r="L3" i="2"/>
  <c r="B4" i="2"/>
  <c r="C4" i="2"/>
  <c r="D4" i="2"/>
  <c r="E4" i="2"/>
  <c r="F4" i="2"/>
  <c r="G4" i="2"/>
  <c r="H4" i="2"/>
  <c r="I4" i="2"/>
  <c r="J4" i="2"/>
  <c r="K4" i="2"/>
  <c r="L4" i="2"/>
  <c r="B5" i="2"/>
  <c r="C5" i="2"/>
  <c r="D5" i="2"/>
  <c r="E5" i="2"/>
  <c r="F5" i="2"/>
  <c r="G5" i="2"/>
  <c r="H5" i="2"/>
  <c r="I5" i="2"/>
  <c r="J5" i="2"/>
  <c r="K5" i="2"/>
  <c r="L5" i="2"/>
  <c r="B6" i="2"/>
  <c r="C6" i="2"/>
  <c r="D6" i="2"/>
  <c r="E6" i="2"/>
  <c r="F6" i="2"/>
  <c r="G6" i="2"/>
  <c r="H6" i="2"/>
  <c r="I6" i="2"/>
  <c r="J6" i="2"/>
  <c r="K6" i="2"/>
  <c r="L6" i="2"/>
  <c r="B7" i="2"/>
  <c r="C7" i="2"/>
  <c r="D7" i="2"/>
  <c r="E7" i="2"/>
  <c r="F7" i="2"/>
  <c r="G7" i="2"/>
  <c r="H7" i="2"/>
  <c r="I7" i="2"/>
  <c r="J7" i="2"/>
  <c r="K7" i="2"/>
  <c r="L7" i="2"/>
  <c r="B8" i="2"/>
  <c r="C8" i="2"/>
  <c r="D8" i="2"/>
  <c r="E8" i="2"/>
  <c r="F8" i="2"/>
  <c r="G8" i="2"/>
  <c r="H8" i="2"/>
  <c r="I8" i="2"/>
  <c r="J8" i="2"/>
  <c r="K8" i="2"/>
  <c r="L8" i="2"/>
  <c r="B9" i="2"/>
  <c r="C9" i="2"/>
  <c r="D9" i="2"/>
  <c r="E9" i="2"/>
  <c r="F9" i="2"/>
  <c r="G9" i="2"/>
  <c r="H9" i="2"/>
  <c r="I9" i="2"/>
  <c r="J9" i="2"/>
  <c r="K9" i="2"/>
  <c r="L9" i="2"/>
  <c r="B10" i="2"/>
  <c r="C10" i="2"/>
  <c r="D10" i="2"/>
  <c r="E10" i="2"/>
  <c r="F10" i="2"/>
  <c r="G10" i="2"/>
  <c r="H10" i="2"/>
  <c r="I10" i="2"/>
  <c r="J10" i="2"/>
  <c r="K10" i="2"/>
  <c r="L10" i="2"/>
  <c r="B11" i="2"/>
  <c r="C11" i="2"/>
  <c r="D11" i="2"/>
  <c r="E11" i="2"/>
  <c r="F11" i="2"/>
  <c r="G11" i="2"/>
  <c r="H11" i="2"/>
  <c r="I11" i="2"/>
  <c r="J11" i="2"/>
  <c r="K11" i="2"/>
  <c r="L11" i="2"/>
  <c r="B12" i="2"/>
  <c r="C12" i="2"/>
  <c r="D12" i="2"/>
  <c r="E12" i="2"/>
  <c r="F12" i="2"/>
  <c r="G12" i="2"/>
  <c r="H12" i="2"/>
  <c r="I12" i="2"/>
  <c r="J12" i="2"/>
  <c r="K12" i="2"/>
  <c r="L12" i="2"/>
  <c r="B13" i="2"/>
  <c r="C13" i="2"/>
  <c r="D13" i="2"/>
  <c r="E13" i="2"/>
  <c r="F13" i="2"/>
  <c r="G13" i="2"/>
  <c r="H13" i="2"/>
  <c r="I13" i="2"/>
  <c r="J13" i="2"/>
  <c r="K13" i="2"/>
  <c r="L13" i="2"/>
  <c r="B14" i="2"/>
  <c r="C14" i="2"/>
  <c r="D14" i="2"/>
  <c r="E14" i="2"/>
  <c r="F14" i="2"/>
  <c r="G14" i="2"/>
  <c r="H14" i="2"/>
  <c r="I14" i="2"/>
  <c r="J14" i="2"/>
  <c r="K14" i="2"/>
  <c r="L14" i="2"/>
  <c r="B15" i="2"/>
  <c r="C15" i="2"/>
  <c r="D15" i="2"/>
  <c r="E15" i="2"/>
  <c r="F15" i="2"/>
  <c r="G15" i="2"/>
  <c r="H15" i="2"/>
  <c r="I15" i="2"/>
  <c r="J15" i="2"/>
  <c r="K15" i="2"/>
  <c r="L15" i="2"/>
  <c r="B16" i="2"/>
  <c r="C16" i="2"/>
  <c r="D16" i="2"/>
  <c r="E16" i="2"/>
  <c r="F16" i="2"/>
  <c r="G16" i="2"/>
  <c r="H16" i="2"/>
  <c r="I16" i="2"/>
  <c r="J16" i="2"/>
  <c r="K16" i="2"/>
  <c r="L16" i="2"/>
  <c r="B17" i="2"/>
  <c r="C17" i="2"/>
  <c r="D17" i="2"/>
  <c r="E17" i="2"/>
  <c r="F17" i="2"/>
  <c r="G17" i="2"/>
  <c r="H17" i="2"/>
  <c r="I17" i="2"/>
  <c r="J17" i="2"/>
  <c r="K17" i="2"/>
  <c r="L17" i="2"/>
  <c r="B18" i="2"/>
  <c r="C18" i="2"/>
  <c r="D18" i="2"/>
  <c r="E18" i="2"/>
  <c r="F18" i="2"/>
  <c r="G18" i="2"/>
  <c r="H18" i="2"/>
  <c r="I18" i="2"/>
  <c r="J18" i="2"/>
  <c r="K18" i="2"/>
  <c r="L18" i="2"/>
  <c r="B19" i="2"/>
  <c r="C19" i="2"/>
  <c r="D19" i="2"/>
  <c r="E19" i="2"/>
  <c r="F19" i="2"/>
  <c r="G19" i="2"/>
  <c r="H19" i="2"/>
  <c r="I19" i="2"/>
  <c r="J19" i="2"/>
  <c r="K19" i="2"/>
  <c r="L19" i="2"/>
  <c r="B20" i="2"/>
  <c r="C20" i="2"/>
  <c r="D20" i="2"/>
  <c r="E20" i="2"/>
  <c r="F20" i="2"/>
  <c r="G20" i="2"/>
  <c r="H20" i="2"/>
  <c r="I20" i="2"/>
  <c r="J20" i="2"/>
  <c r="K20" i="2"/>
  <c r="L20" i="2"/>
  <c r="B21" i="2"/>
  <c r="C21" i="2"/>
  <c r="D21" i="2"/>
  <c r="E21" i="2"/>
  <c r="F21" i="2"/>
  <c r="G21" i="2"/>
  <c r="H21" i="2"/>
  <c r="I21" i="2"/>
  <c r="J21" i="2"/>
  <c r="K21" i="2"/>
  <c r="L21" i="2"/>
  <c r="B22" i="2"/>
  <c r="C22" i="2"/>
  <c r="D22" i="2"/>
  <c r="E22" i="2"/>
  <c r="F22" i="2"/>
  <c r="G22" i="2"/>
  <c r="H22" i="2"/>
  <c r="I22" i="2"/>
  <c r="J22" i="2"/>
  <c r="K22" i="2"/>
  <c r="L22" i="2"/>
  <c r="B23" i="2"/>
  <c r="C23" i="2"/>
  <c r="D23" i="2"/>
  <c r="E23" i="2"/>
  <c r="F23" i="2"/>
  <c r="G23" i="2"/>
  <c r="H23" i="2"/>
  <c r="I23" i="2"/>
  <c r="J23" i="2"/>
  <c r="K23" i="2"/>
  <c r="L23" i="2"/>
  <c r="B24" i="2"/>
  <c r="C24" i="2"/>
  <c r="D24" i="2"/>
  <c r="E24" i="2"/>
  <c r="F24" i="2"/>
  <c r="G24" i="2"/>
  <c r="H24" i="2"/>
  <c r="I24" i="2"/>
  <c r="J24" i="2"/>
  <c r="K24" i="2"/>
  <c r="L24" i="2"/>
  <c r="B25" i="2"/>
  <c r="C25" i="2"/>
  <c r="D25" i="2"/>
  <c r="E25" i="2"/>
  <c r="F25" i="2"/>
  <c r="G25" i="2"/>
  <c r="H25" i="2"/>
  <c r="I25" i="2"/>
  <c r="J25" i="2"/>
  <c r="K25" i="2"/>
  <c r="L25" i="2"/>
  <c r="B26" i="2"/>
  <c r="C26" i="2"/>
  <c r="D26" i="2"/>
  <c r="E26" i="2"/>
  <c r="F26" i="2"/>
  <c r="G26" i="2"/>
  <c r="H26" i="2"/>
  <c r="I26" i="2"/>
  <c r="J26" i="2"/>
  <c r="K26" i="2"/>
  <c r="L26" i="2"/>
  <c r="B27" i="2"/>
  <c r="C27" i="2"/>
  <c r="D27" i="2"/>
  <c r="E27" i="2"/>
  <c r="F27" i="2"/>
  <c r="G27" i="2"/>
  <c r="H27" i="2"/>
  <c r="I27" i="2"/>
  <c r="J27" i="2"/>
  <c r="K27" i="2"/>
  <c r="L27" i="2"/>
  <c r="B28" i="2"/>
  <c r="C28" i="2"/>
  <c r="D28" i="2"/>
  <c r="E28" i="2"/>
  <c r="F28" i="2"/>
  <c r="G28" i="2"/>
  <c r="H28" i="2"/>
  <c r="I28" i="2"/>
  <c r="J28" i="2"/>
  <c r="K28" i="2"/>
  <c r="L28" i="2"/>
  <c r="B29" i="2"/>
  <c r="C29" i="2"/>
  <c r="D29" i="2"/>
  <c r="E29" i="2"/>
  <c r="F29" i="2"/>
  <c r="G29" i="2"/>
  <c r="H29" i="2"/>
  <c r="I29" i="2"/>
  <c r="J29" i="2"/>
  <c r="K29" i="2"/>
  <c r="L29" i="2"/>
  <c r="B30" i="2"/>
  <c r="C30" i="2"/>
  <c r="D30" i="2"/>
  <c r="E30" i="2"/>
  <c r="F30" i="2"/>
  <c r="G30" i="2"/>
  <c r="H30" i="2"/>
  <c r="I30" i="2"/>
  <c r="J30" i="2"/>
  <c r="K30" i="2"/>
  <c r="L30" i="2"/>
  <c r="B31" i="2"/>
  <c r="C31" i="2"/>
  <c r="D31" i="2"/>
  <c r="E31" i="2"/>
  <c r="F31" i="2"/>
  <c r="G31" i="2"/>
  <c r="H31" i="2"/>
  <c r="I31" i="2"/>
  <c r="J31" i="2"/>
  <c r="K31" i="2"/>
  <c r="L31" i="2"/>
  <c r="B32" i="2"/>
  <c r="C32" i="2"/>
  <c r="D32" i="2"/>
  <c r="E32" i="2"/>
  <c r="F32" i="2"/>
  <c r="G32" i="2"/>
  <c r="H32" i="2"/>
  <c r="I32" i="2"/>
  <c r="J32" i="2"/>
  <c r="K32" i="2"/>
  <c r="L32" i="2"/>
  <c r="B33" i="2"/>
  <c r="C33" i="2"/>
  <c r="D33" i="2"/>
  <c r="E33" i="2"/>
  <c r="F33" i="2"/>
  <c r="G33" i="2"/>
  <c r="H33" i="2"/>
  <c r="I33" i="2"/>
  <c r="J33" i="2"/>
  <c r="K33" i="2"/>
  <c r="L33" i="2"/>
  <c r="B34" i="2"/>
  <c r="C34" i="2"/>
  <c r="D34" i="2"/>
  <c r="E34" i="2"/>
  <c r="F34" i="2"/>
  <c r="G34" i="2"/>
  <c r="H34" i="2"/>
  <c r="I34" i="2"/>
  <c r="J34" i="2"/>
  <c r="K34" i="2"/>
  <c r="L34" i="2"/>
  <c r="B35" i="2"/>
  <c r="C35" i="2"/>
  <c r="D35" i="2"/>
  <c r="E35" i="2"/>
  <c r="F35" i="2"/>
  <c r="G35" i="2"/>
  <c r="H35" i="2"/>
  <c r="I35" i="2"/>
  <c r="J35" i="2"/>
  <c r="K35" i="2"/>
  <c r="L35" i="2"/>
  <c r="B36" i="2"/>
  <c r="C36" i="2"/>
  <c r="D36" i="2"/>
  <c r="E36" i="2"/>
  <c r="F36" i="2"/>
  <c r="G36" i="2"/>
  <c r="H36" i="2"/>
  <c r="I36" i="2"/>
  <c r="J36" i="2"/>
  <c r="K36" i="2"/>
  <c r="L36" i="2"/>
  <c r="B37" i="2"/>
  <c r="C37" i="2"/>
  <c r="D37" i="2"/>
  <c r="E37" i="2"/>
  <c r="F37" i="2"/>
  <c r="G37" i="2"/>
  <c r="H37" i="2"/>
  <c r="I37" i="2"/>
  <c r="J37" i="2"/>
  <c r="K37" i="2"/>
  <c r="L37" i="2"/>
  <c r="B38" i="2"/>
  <c r="C38" i="2"/>
  <c r="D38" i="2"/>
  <c r="E38" i="2"/>
  <c r="F38" i="2"/>
  <c r="G38" i="2"/>
  <c r="H38" i="2"/>
  <c r="I38" i="2"/>
  <c r="J38" i="2"/>
  <c r="K38" i="2"/>
  <c r="L38" i="2"/>
  <c r="B39" i="2"/>
  <c r="C39" i="2"/>
  <c r="D39" i="2"/>
  <c r="E39" i="2"/>
  <c r="F39" i="2"/>
  <c r="G39" i="2"/>
  <c r="H39" i="2"/>
  <c r="I39" i="2"/>
  <c r="J39" i="2"/>
  <c r="K39" i="2"/>
  <c r="L39" i="2"/>
  <c r="B40" i="2"/>
  <c r="C40" i="2"/>
  <c r="D40" i="2"/>
  <c r="E40" i="2"/>
  <c r="F40" i="2"/>
  <c r="G40" i="2"/>
  <c r="H40" i="2"/>
  <c r="I40" i="2"/>
  <c r="J40" i="2"/>
  <c r="K40" i="2"/>
  <c r="L40" i="2"/>
  <c r="B41" i="2"/>
  <c r="C41" i="2"/>
  <c r="D41" i="2"/>
  <c r="E41" i="2"/>
  <c r="F41" i="2"/>
  <c r="G41" i="2"/>
  <c r="H41" i="2"/>
  <c r="I41" i="2"/>
  <c r="J41" i="2"/>
  <c r="K41" i="2"/>
  <c r="L41" i="2"/>
  <c r="B2" i="2"/>
  <c r="L2" i="2"/>
  <c r="K2" i="2"/>
  <c r="J2" i="2"/>
  <c r="I2" i="2"/>
  <c r="H2" i="2"/>
  <c r="G2" i="2"/>
  <c r="F2" i="2"/>
  <c r="E2" i="2"/>
  <c r="D2" i="2"/>
  <c r="C2" i="2"/>
</calcChain>
</file>

<file path=xl/sharedStrings.xml><?xml version="1.0" encoding="utf-8"?>
<sst xmlns="http://schemas.openxmlformats.org/spreadsheetml/2006/main" count="4235" uniqueCount="2638">
  <si>
    <t>5x62</t>
  </si>
  <si>
    <t>L</t>
  </si>
  <si>
    <t>A</t>
  </si>
  <si>
    <t>Inactive set</t>
  </si>
  <si>
    <t>Removal sidechain</t>
  </si>
  <si>
    <t>3x50</t>
  </si>
  <si>
    <t>W</t>
  </si>
  <si>
    <t>6x61</t>
  </si>
  <si>
    <t>5x65</t>
  </si>
  <si>
    <t>G</t>
  </si>
  <si>
    <t>5x50</t>
  </si>
  <si>
    <t>P</t>
  </si>
  <si>
    <t>Active set</t>
  </si>
  <si>
    <t>4x60</t>
  </si>
  <si>
    <t>I</t>
  </si>
  <si>
    <t>3x44</t>
  </si>
  <si>
    <t>V</t>
  </si>
  <si>
    <t>1x26</t>
  </si>
  <si>
    <t>E</t>
  </si>
  <si>
    <t>R</t>
  </si>
  <si>
    <t>5x58</t>
  </si>
  <si>
    <t>6x52</t>
  </si>
  <si>
    <t>F</t>
  </si>
  <si>
    <t>6x34</t>
  </si>
  <si>
    <t>4x45</t>
  </si>
  <si>
    <t>3x29</t>
  </si>
  <si>
    <t>45x52</t>
  </si>
  <si>
    <t>5x48</t>
  </si>
  <si>
    <t>6x53</t>
  </si>
  <si>
    <t>Y</t>
  </si>
  <si>
    <t>6x50</t>
  </si>
  <si>
    <t>C</t>
  </si>
  <si>
    <t>5x61</t>
  </si>
  <si>
    <t>5x69</t>
  </si>
  <si>
    <t>5x49</t>
  </si>
  <si>
    <t>-</t>
  </si>
  <si>
    <t>6x36</t>
  </si>
  <si>
    <t>4x57</t>
  </si>
  <si>
    <t>T</t>
  </si>
  <si>
    <t>3x42</t>
  </si>
  <si>
    <t>4x50</t>
  </si>
  <si>
    <t>2x50</t>
  </si>
  <si>
    <t>3x33</t>
  </si>
  <si>
    <t>6x32</t>
  </si>
  <si>
    <t>5x47</t>
  </si>
  <si>
    <t>2x39</t>
  </si>
  <si>
    <t>7x50</t>
  </si>
  <si>
    <t>GRN</t>
  </si>
  <si>
    <t>Wt
AA</t>
  </si>
  <si>
    <t>Mut
AA</t>
  </si>
  <si>
    <t>Contact
Diff</t>
  </si>
  <si>
    <t>Contact
freq.
active
state</t>
  </si>
  <si>
    <t>Contact
freq.
inactive
state</t>
  </si>
  <si>
    <t>Class
cons.
AA</t>
  </si>
  <si>
    <t>Cons.
(%)</t>
  </si>
  <si>
    <t>From</t>
  </si>
  <si>
    <t>Rationale</t>
  </si>
  <si>
    <t>Note</t>
  </si>
  <si>
    <t>AA
Set1</t>
  </si>
  <si>
    <t>AA
Set2</t>
  </si>
  <si>
    <t>Same
Set
1-2</t>
  </si>
  <si>
    <t>Same
Set1
-Cl?</t>
  </si>
  <si>
    <t>Same
Set2
-Cl?</t>
  </si>
  <si>
    <t>Same
Set
1-2
-Cl?</t>
  </si>
  <si>
    <t>State
Stab
Type</t>
  </si>
  <si>
    <t>1x36</t>
  </si>
  <si>
    <t>1x50</t>
  </si>
  <si>
    <t>1x52</t>
  </si>
  <si>
    <t>1x53</t>
  </si>
  <si>
    <t>2x51</t>
  </si>
  <si>
    <t>2x58</t>
  </si>
  <si>
    <t>3x34</t>
  </si>
  <si>
    <t>3x37</t>
  </si>
  <si>
    <t>3x38</t>
  </si>
  <si>
    <t>3x39</t>
  </si>
  <si>
    <t>3x43</t>
  </si>
  <si>
    <t>3x47</t>
  </si>
  <si>
    <t>3x48</t>
  </si>
  <si>
    <t>3x52</t>
  </si>
  <si>
    <t>3x53</t>
  </si>
  <si>
    <t>45x51</t>
  </si>
  <si>
    <t>4x42</t>
  </si>
  <si>
    <t>4x54</t>
  </si>
  <si>
    <t>5x45</t>
  </si>
  <si>
    <t>5x461</t>
  </si>
  <si>
    <t>6x30</t>
  </si>
  <si>
    <t>6x51</t>
  </si>
  <si>
    <t>6x55</t>
  </si>
  <si>
    <t>7x41</t>
  </si>
  <si>
    <t>7x43</t>
  </si>
  <si>
    <t>7x44</t>
  </si>
  <si>
    <t>7x55</t>
  </si>
  <si>
    <t>7x56</t>
  </si>
  <si>
    <t>8x54</t>
  </si>
  <si>
    <t>M</t>
  </si>
  <si>
    <t/>
  </si>
  <si>
    <t>diff</t>
  </si>
  <si>
    <t>Inactivator</t>
  </si>
  <si>
    <t>Activator</t>
  </si>
  <si>
    <t>S</t>
  </si>
  <si>
    <t>Switch</t>
  </si>
  <si>
    <t>K</t>
  </si>
  <si>
    <t>Q</t>
  </si>
  <si>
    <t>Class
cons
(%)</t>
  </si>
  <si>
    <t>All residue positions listed here only have contacts in one activation state.</t>
  </si>
  <si>
    <t>GPCRdb(A)</t>
  </si>
  <si>
    <t>GPCRdb(F)</t>
  </si>
  <si>
    <t>TM1</t>
  </si>
  <si>
    <t>1x27</t>
  </si>
  <si>
    <t>F245</t>
  </si>
  <si>
    <t>1x28</t>
  </si>
  <si>
    <t>G312</t>
  </si>
  <si>
    <t>S237</t>
  </si>
  <si>
    <t>R195</t>
  </si>
  <si>
    <t>S212</t>
  </si>
  <si>
    <t>S228</t>
  </si>
  <si>
    <t>K191</t>
  </si>
  <si>
    <t>K246</t>
  </si>
  <si>
    <t>S270</t>
  </si>
  <si>
    <t>S224</t>
  </si>
  <si>
    <t>S220</t>
  </si>
  <si>
    <t>T223</t>
  </si>
  <si>
    <t>1x29</t>
  </si>
  <si>
    <t>P313</t>
  </si>
  <si>
    <t>Q238</t>
  </si>
  <si>
    <t>R196</t>
  </si>
  <si>
    <t>R213</t>
  </si>
  <si>
    <t>A229</t>
  </si>
  <si>
    <t>S192</t>
  </si>
  <si>
    <t>E247</t>
  </si>
  <si>
    <t>Q271</t>
  </si>
  <si>
    <t>R225</t>
  </si>
  <si>
    <t>R221</t>
  </si>
  <si>
    <t>E224</t>
  </si>
  <si>
    <t>1x30</t>
  </si>
  <si>
    <t>E314</t>
  </si>
  <si>
    <t>E239</t>
  </si>
  <si>
    <t>E197</t>
  </si>
  <si>
    <t>S214</t>
  </si>
  <si>
    <t>D230</t>
  </si>
  <si>
    <t>D193</t>
  </si>
  <si>
    <t>E248</t>
  </si>
  <si>
    <t>D272</t>
  </si>
  <si>
    <t>R226</t>
  </si>
  <si>
    <t>E222</t>
  </si>
  <si>
    <t>A225</t>
  </si>
  <si>
    <t>1x31</t>
  </si>
  <si>
    <t>E315</t>
  </si>
  <si>
    <t>E240</t>
  </si>
  <si>
    <t>E198</t>
  </si>
  <si>
    <t>A215</t>
  </si>
  <si>
    <t>E231</t>
  </si>
  <si>
    <t>E194</t>
  </si>
  <si>
    <t>E249</t>
  </si>
  <si>
    <t>E273</t>
  </si>
  <si>
    <t>D227</t>
  </si>
  <si>
    <t>D223</t>
  </si>
  <si>
    <t>E226</t>
  </si>
  <si>
    <t>1x32</t>
  </si>
  <si>
    <t>L316</t>
  </si>
  <si>
    <t>T241</t>
  </si>
  <si>
    <t>L199</t>
  </si>
  <si>
    <t>K216</t>
  </si>
  <si>
    <t>R232</t>
  </si>
  <si>
    <t>L195</t>
  </si>
  <si>
    <t>R250</t>
  </si>
  <si>
    <t>R274</t>
  </si>
  <si>
    <t>K228</t>
  </si>
  <si>
    <t>K224</t>
  </si>
  <si>
    <t>H227</t>
  </si>
  <si>
    <t>1x33</t>
  </si>
  <si>
    <t>R317</t>
  </si>
  <si>
    <t>R242</t>
  </si>
  <si>
    <t>S200</t>
  </si>
  <si>
    <t>E217</t>
  </si>
  <si>
    <t>T233</t>
  </si>
  <si>
    <t>E196</t>
  </si>
  <si>
    <t>R251</t>
  </si>
  <si>
    <t>A275</t>
  </si>
  <si>
    <t>D229</t>
  </si>
  <si>
    <t>Q228</t>
  </si>
  <si>
    <t>1x34</t>
  </si>
  <si>
    <t>F318</t>
  </si>
  <si>
    <t>F243</t>
  </si>
  <si>
    <t>F201</t>
  </si>
  <si>
    <t>F218</t>
  </si>
  <si>
    <t>F234</t>
  </si>
  <si>
    <t>F197</t>
  </si>
  <si>
    <t>F252</t>
  </si>
  <si>
    <t>F276</t>
  </si>
  <si>
    <t>F230</t>
  </si>
  <si>
    <t>F226</t>
  </si>
  <si>
    <t>1x35</t>
  </si>
  <si>
    <t>S319</t>
  </si>
  <si>
    <t>A244</t>
  </si>
  <si>
    <t>A202</t>
  </si>
  <si>
    <t>T219</t>
  </si>
  <si>
    <t>A235</t>
  </si>
  <si>
    <t>A198</t>
  </si>
  <si>
    <t>A253</t>
  </si>
  <si>
    <t>T277</t>
  </si>
  <si>
    <t>A231</t>
  </si>
  <si>
    <t>A227</t>
  </si>
  <si>
    <t>M230</t>
  </si>
  <si>
    <t>R320</t>
  </si>
  <si>
    <t>R245</t>
  </si>
  <si>
    <t>R203</t>
  </si>
  <si>
    <t>D220</t>
  </si>
  <si>
    <t>T236</t>
  </si>
  <si>
    <t>K199</t>
  </si>
  <si>
    <t>R254</t>
  </si>
  <si>
    <t>V278</t>
  </si>
  <si>
    <t>L232</t>
  </si>
  <si>
    <t>V228</t>
  </si>
  <si>
    <t>H231</t>
  </si>
  <si>
    <t>1x37</t>
  </si>
  <si>
    <t>T321</t>
  </si>
  <si>
    <t>L246</t>
  </si>
  <si>
    <t>Y204</t>
  </si>
  <si>
    <t>I221</t>
  </si>
  <si>
    <t>F237</t>
  </si>
  <si>
    <t>L255</t>
  </si>
  <si>
    <t>F279</t>
  </si>
  <si>
    <t>V233</t>
  </si>
  <si>
    <t>V229</t>
  </si>
  <si>
    <t>S232</t>
  </si>
  <si>
    <t>1x38</t>
  </si>
  <si>
    <t>W322</t>
  </si>
  <si>
    <t>W247</t>
  </si>
  <si>
    <t>F205</t>
  </si>
  <si>
    <t>W222</t>
  </si>
  <si>
    <t>W238</t>
  </si>
  <si>
    <t>W256</t>
  </si>
  <si>
    <t>W280</t>
  </si>
  <si>
    <t>W234</t>
  </si>
  <si>
    <t>W230</t>
  </si>
  <si>
    <t>Y233</t>
  </si>
  <si>
    <t>1x39</t>
  </si>
  <si>
    <t>I323</t>
  </si>
  <si>
    <t>I248</t>
  </si>
  <si>
    <t>I206</t>
  </si>
  <si>
    <t>M223</t>
  </si>
  <si>
    <t>I239</t>
  </si>
  <si>
    <t>I202</t>
  </si>
  <si>
    <t>V257</t>
  </si>
  <si>
    <t>I281</t>
  </si>
  <si>
    <t>M235</t>
  </si>
  <si>
    <t>L231</t>
  </si>
  <si>
    <t>I234</t>
  </si>
  <si>
    <t>1x40</t>
  </si>
  <si>
    <t>G324</t>
  </si>
  <si>
    <t>L249</t>
  </si>
  <si>
    <t>G207</t>
  </si>
  <si>
    <t>A224</t>
  </si>
  <si>
    <t>G240</t>
  </si>
  <si>
    <t>G203</t>
  </si>
  <si>
    <t>G258</t>
  </si>
  <si>
    <t>G282</t>
  </si>
  <si>
    <t>A236</t>
  </si>
  <si>
    <t>A232</t>
  </si>
  <si>
    <t>1x41</t>
  </si>
  <si>
    <t>I325</t>
  </si>
  <si>
    <t>T250</t>
  </si>
  <si>
    <t>L208</t>
  </si>
  <si>
    <t>V225</t>
  </si>
  <si>
    <t>L241</t>
  </si>
  <si>
    <t>T204</t>
  </si>
  <si>
    <t>V259</t>
  </si>
  <si>
    <t>L283</t>
  </si>
  <si>
    <t>V237</t>
  </si>
  <si>
    <t>I233</t>
  </si>
  <si>
    <t>1x42</t>
  </si>
  <si>
    <t>W326</t>
  </si>
  <si>
    <t>W251</t>
  </si>
  <si>
    <t>I209</t>
  </si>
  <si>
    <t>W226</t>
  </si>
  <si>
    <t>W242</t>
  </si>
  <si>
    <t>V205</t>
  </si>
  <si>
    <t>W260</t>
  </si>
  <si>
    <t>W284</t>
  </si>
  <si>
    <t>1x43</t>
  </si>
  <si>
    <t>S327</t>
  </si>
  <si>
    <t>S252</t>
  </si>
  <si>
    <t>S210</t>
  </si>
  <si>
    <t>S243</t>
  </si>
  <si>
    <t>S206</t>
  </si>
  <si>
    <t>S261</t>
  </si>
  <si>
    <t>S285</t>
  </si>
  <si>
    <t>S239</t>
  </si>
  <si>
    <t>G238</t>
  </si>
  <si>
    <t>1x44</t>
  </si>
  <si>
    <t>V328</t>
  </si>
  <si>
    <t>V253</t>
  </si>
  <si>
    <t>I211</t>
  </si>
  <si>
    <t>V244</t>
  </si>
  <si>
    <t>I207</t>
  </si>
  <si>
    <t>V262</t>
  </si>
  <si>
    <t>V286</t>
  </si>
  <si>
    <t>A240</t>
  </si>
  <si>
    <t>V236</t>
  </si>
  <si>
    <t>A239</t>
  </si>
  <si>
    <t>1x45</t>
  </si>
  <si>
    <t>L329</t>
  </si>
  <si>
    <t>L254</t>
  </si>
  <si>
    <t>I212</t>
  </si>
  <si>
    <t>L229</t>
  </si>
  <si>
    <t>L245</t>
  </si>
  <si>
    <t>F208</t>
  </si>
  <si>
    <t>L263</t>
  </si>
  <si>
    <t>L287</t>
  </si>
  <si>
    <t>L237</t>
  </si>
  <si>
    <t>V240</t>
  </si>
  <si>
    <t>1x46</t>
  </si>
  <si>
    <t>C330</t>
  </si>
  <si>
    <t>C255</t>
  </si>
  <si>
    <t>C213</t>
  </si>
  <si>
    <t>C230</t>
  </si>
  <si>
    <t>C246</t>
  </si>
  <si>
    <t>C209</t>
  </si>
  <si>
    <t>C264</t>
  </si>
  <si>
    <t>C288</t>
  </si>
  <si>
    <t>C242</t>
  </si>
  <si>
    <t>C238</t>
  </si>
  <si>
    <t>1x47</t>
  </si>
  <si>
    <t>C331</t>
  </si>
  <si>
    <t>C256</t>
  </si>
  <si>
    <t>L214</t>
  </si>
  <si>
    <t>F231</t>
  </si>
  <si>
    <t>F247</t>
  </si>
  <si>
    <t>L210</t>
  </si>
  <si>
    <t>C265</t>
  </si>
  <si>
    <t>F289</t>
  </si>
  <si>
    <t>F239</t>
  </si>
  <si>
    <t>G242</t>
  </si>
  <si>
    <t>1x48</t>
  </si>
  <si>
    <t>A332</t>
  </si>
  <si>
    <t>A257</t>
  </si>
  <si>
    <t>S215</t>
  </si>
  <si>
    <t>I232</t>
  </si>
  <si>
    <t>C211</t>
  </si>
  <si>
    <t>A266</t>
  </si>
  <si>
    <t>V290</t>
  </si>
  <si>
    <t>F244</t>
  </si>
  <si>
    <t>F240</t>
  </si>
  <si>
    <t>L243</t>
  </si>
  <si>
    <t>1x49</t>
  </si>
  <si>
    <t>S333</t>
  </si>
  <si>
    <t>S258</t>
  </si>
  <si>
    <t>A216</t>
  </si>
  <si>
    <t>S233</t>
  </si>
  <si>
    <t>S249</t>
  </si>
  <si>
    <t>A212</t>
  </si>
  <si>
    <t>S267</t>
  </si>
  <si>
    <t>S291</t>
  </si>
  <si>
    <t>S245</t>
  </si>
  <si>
    <t>S241</t>
  </si>
  <si>
    <t>C244</t>
  </si>
  <si>
    <t>T334</t>
  </si>
  <si>
    <t>T259</t>
  </si>
  <si>
    <t>T217</t>
  </si>
  <si>
    <t>T234</t>
  </si>
  <si>
    <t>T213</t>
  </si>
  <si>
    <t>T268</t>
  </si>
  <si>
    <t>T292</t>
  </si>
  <si>
    <t>T246</t>
  </si>
  <si>
    <t>S242</t>
  </si>
  <si>
    <t>T245</t>
  </si>
  <si>
    <t>1x51</t>
  </si>
  <si>
    <t>L335</t>
  </si>
  <si>
    <t>F260</t>
  </si>
  <si>
    <t>L218</t>
  </si>
  <si>
    <t>S251</t>
  </si>
  <si>
    <t>L269</t>
  </si>
  <si>
    <t>F293</t>
  </si>
  <si>
    <t>A247</t>
  </si>
  <si>
    <t>A243</t>
  </si>
  <si>
    <t>F336</t>
  </si>
  <si>
    <t>F261</t>
  </si>
  <si>
    <t>F219</t>
  </si>
  <si>
    <t>F236</t>
  </si>
  <si>
    <t>T252</t>
  </si>
  <si>
    <t>F215</t>
  </si>
  <si>
    <t>F270</t>
  </si>
  <si>
    <t>A294</t>
  </si>
  <si>
    <t>F248</t>
  </si>
  <si>
    <t>T337</t>
  </si>
  <si>
    <t>T262</t>
  </si>
  <si>
    <t>T220</t>
  </si>
  <si>
    <t>T237</t>
  </si>
  <si>
    <t>T253</t>
  </si>
  <si>
    <t>T216</t>
  </si>
  <si>
    <t>T271</t>
  </si>
  <si>
    <t>T295</t>
  </si>
  <si>
    <t>T249</t>
  </si>
  <si>
    <t>T248</t>
  </si>
  <si>
    <t>1x54</t>
  </si>
  <si>
    <t>V338</t>
  </si>
  <si>
    <t>V263</t>
  </si>
  <si>
    <t>F221</t>
  </si>
  <si>
    <t>V238</t>
  </si>
  <si>
    <t>V254</t>
  </si>
  <si>
    <t>F217</t>
  </si>
  <si>
    <t>V272</t>
  </si>
  <si>
    <t>V296</t>
  </si>
  <si>
    <t>V250</t>
  </si>
  <si>
    <t>V246</t>
  </si>
  <si>
    <t>1x55</t>
  </si>
  <si>
    <t>L339</t>
  </si>
  <si>
    <t>T264</t>
  </si>
  <si>
    <t>L222</t>
  </si>
  <si>
    <t>L239</t>
  </si>
  <si>
    <t>A255</t>
  </si>
  <si>
    <t>L273</t>
  </si>
  <si>
    <t>S297</t>
  </si>
  <si>
    <t>L251</t>
  </si>
  <si>
    <t>L247</t>
  </si>
  <si>
    <t>A250</t>
  </si>
  <si>
    <t>1x56</t>
  </si>
  <si>
    <t>T340</t>
  </si>
  <si>
    <t>T265</t>
  </si>
  <si>
    <t>T240</t>
  </si>
  <si>
    <t>T256</t>
  </si>
  <si>
    <t>T274</t>
  </si>
  <si>
    <t>T298</t>
  </si>
  <si>
    <t>T251</t>
  </si>
  <si>
    <t>1x57</t>
  </si>
  <si>
    <t>Y341</t>
  </si>
  <si>
    <t>Y266</t>
  </si>
  <si>
    <t>F224</t>
  </si>
  <si>
    <t>F241</t>
  </si>
  <si>
    <t>F257</t>
  </si>
  <si>
    <t>F220</t>
  </si>
  <si>
    <t>Y275</t>
  </si>
  <si>
    <t>F299</t>
  </si>
  <si>
    <t>F253</t>
  </si>
  <si>
    <t>F249</t>
  </si>
  <si>
    <t>1x58</t>
  </si>
  <si>
    <t>L342</t>
  </si>
  <si>
    <t>L267</t>
  </si>
  <si>
    <t>L225</t>
  </si>
  <si>
    <t>L242</t>
  </si>
  <si>
    <t>L258</t>
  </si>
  <si>
    <t>L221</t>
  </si>
  <si>
    <t>L276</t>
  </si>
  <si>
    <t>L300</t>
  </si>
  <si>
    <t>L250</t>
  </si>
  <si>
    <t>1x59</t>
  </si>
  <si>
    <t>V343</t>
  </si>
  <si>
    <t>V268</t>
  </si>
  <si>
    <t>I226</t>
  </si>
  <si>
    <t>I243</t>
  </si>
  <si>
    <t>I259</t>
  </si>
  <si>
    <t>I222</t>
  </si>
  <si>
    <t>V277</t>
  </si>
  <si>
    <t>I301</t>
  </si>
  <si>
    <t>I251</t>
  </si>
  <si>
    <t>A254</t>
  </si>
  <si>
    <t>1x60</t>
  </si>
  <si>
    <t>D344</t>
  </si>
  <si>
    <t>D269</t>
  </si>
  <si>
    <t>D244</t>
  </si>
  <si>
    <t>D260</t>
  </si>
  <si>
    <t>D278</t>
  </si>
  <si>
    <t>D302</t>
  </si>
  <si>
    <t>E256</t>
  </si>
  <si>
    <t>D252</t>
  </si>
  <si>
    <t>D255</t>
  </si>
  <si>
    <t>ICL1</t>
  </si>
  <si>
    <t>12x47</t>
  </si>
  <si>
    <t>M345</t>
  </si>
  <si>
    <t>M270</t>
  </si>
  <si>
    <t>M261</t>
  </si>
  <si>
    <t>V224</t>
  </si>
  <si>
    <t>M279</t>
  </si>
  <si>
    <t>M303</t>
  </si>
  <si>
    <t>P257</t>
  </si>
  <si>
    <t>P253</t>
  </si>
  <si>
    <t>12x48</t>
  </si>
  <si>
    <t>R346</t>
  </si>
  <si>
    <t>T229</t>
  </si>
  <si>
    <t>S246</t>
  </si>
  <si>
    <t>E262</t>
  </si>
  <si>
    <t>R280</t>
  </si>
  <si>
    <t>E304</t>
  </si>
  <si>
    <t>H258</t>
  </si>
  <si>
    <t>R257</t>
  </si>
  <si>
    <t>12x49</t>
  </si>
  <si>
    <t>R347</t>
  </si>
  <si>
    <t>R272</t>
  </si>
  <si>
    <t>R230</t>
  </si>
  <si>
    <t>R247</t>
  </si>
  <si>
    <t>R263</t>
  </si>
  <si>
    <t>R281</t>
  </si>
  <si>
    <t>R305</t>
  </si>
  <si>
    <t>R259</t>
  </si>
  <si>
    <t>R255</t>
  </si>
  <si>
    <t>N258</t>
  </si>
  <si>
    <t>12x50</t>
  </si>
  <si>
    <t>F348</t>
  </si>
  <si>
    <t>F273</t>
  </si>
  <si>
    <t>F264</t>
  </si>
  <si>
    <t>F227</t>
  </si>
  <si>
    <t>F282</t>
  </si>
  <si>
    <t>F306</t>
  </si>
  <si>
    <t>F256</t>
  </si>
  <si>
    <t>S259</t>
  </si>
  <si>
    <t>12x51</t>
  </si>
  <si>
    <t>S349</t>
  </si>
  <si>
    <t>R265</t>
  </si>
  <si>
    <t>R228</t>
  </si>
  <si>
    <t>S283</t>
  </si>
  <si>
    <t>K307</t>
  </si>
  <si>
    <t>Q261</t>
  </si>
  <si>
    <t>N260</t>
  </si>
  <si>
    <t>TM2</t>
  </si>
  <si>
    <t>2x37</t>
  </si>
  <si>
    <t>R261</t>
  </si>
  <si>
    <t>2x38</t>
  </si>
  <si>
    <t>Y350</t>
  </si>
  <si>
    <t>Y250</t>
  </si>
  <si>
    <t>Y229</t>
  </si>
  <si>
    <t>Y284</t>
  </si>
  <si>
    <t>Y308</t>
  </si>
  <si>
    <t>Y262</t>
  </si>
  <si>
    <t>Y258</t>
  </si>
  <si>
    <t>P351</t>
  </si>
  <si>
    <t>P276</t>
  </si>
  <si>
    <t>P234</t>
  </si>
  <si>
    <t>P251</t>
  </si>
  <si>
    <t>P267</t>
  </si>
  <si>
    <t>P230</t>
  </si>
  <si>
    <t>P285</t>
  </si>
  <si>
    <t>P309</t>
  </si>
  <si>
    <t>P263</t>
  </si>
  <si>
    <t>P259</t>
  </si>
  <si>
    <t>2x40</t>
  </si>
  <si>
    <t>E352</t>
  </si>
  <si>
    <t>E277</t>
  </si>
  <si>
    <t>E235</t>
  </si>
  <si>
    <t>E252</t>
  </si>
  <si>
    <t>E268</t>
  </si>
  <si>
    <t>E286</t>
  </si>
  <si>
    <t>E310</t>
  </si>
  <si>
    <t>E264</t>
  </si>
  <si>
    <t>E260</t>
  </si>
  <si>
    <t>A264</t>
  </si>
  <si>
    <t>2x41</t>
  </si>
  <si>
    <t>R353</t>
  </si>
  <si>
    <t>R278</t>
  </si>
  <si>
    <t>R236</t>
  </si>
  <si>
    <t>R253</t>
  </si>
  <si>
    <t>R269</t>
  </si>
  <si>
    <t>R287</t>
  </si>
  <si>
    <t>R311</t>
  </si>
  <si>
    <t>V265</t>
  </si>
  <si>
    <t>2x42</t>
  </si>
  <si>
    <t>P354</t>
  </si>
  <si>
    <t>P279</t>
  </si>
  <si>
    <t>P237</t>
  </si>
  <si>
    <t>P254</t>
  </si>
  <si>
    <t>P270</t>
  </si>
  <si>
    <t>P233</t>
  </si>
  <si>
    <t>P288</t>
  </si>
  <si>
    <t>P312</t>
  </si>
  <si>
    <t>P266</t>
  </si>
  <si>
    <t>P262</t>
  </si>
  <si>
    <t>I266</t>
  </si>
  <si>
    <t>2x43</t>
  </si>
  <si>
    <t>I355</t>
  </si>
  <si>
    <t>I280</t>
  </si>
  <si>
    <t>I238</t>
  </si>
  <si>
    <t>I255</t>
  </si>
  <si>
    <t>I271</t>
  </si>
  <si>
    <t>I289</t>
  </si>
  <si>
    <t>I313</t>
  </si>
  <si>
    <t>I267</t>
  </si>
  <si>
    <t>I263</t>
  </si>
  <si>
    <t>2x44</t>
  </si>
  <si>
    <t>I356</t>
  </si>
  <si>
    <t>I256</t>
  </si>
  <si>
    <t>I272</t>
  </si>
  <si>
    <t>I235</t>
  </si>
  <si>
    <t>I290</t>
  </si>
  <si>
    <t>I314</t>
  </si>
  <si>
    <t>I268</t>
  </si>
  <si>
    <t>I264</t>
  </si>
  <si>
    <t>F268</t>
  </si>
  <si>
    <t>2x45</t>
  </si>
  <si>
    <t>F357</t>
  </si>
  <si>
    <t>Y236</t>
  </si>
  <si>
    <t>F291</t>
  </si>
  <si>
    <t>F315</t>
  </si>
  <si>
    <t>F269</t>
  </si>
  <si>
    <t>F265</t>
  </si>
  <si>
    <t>Y269</t>
  </si>
  <si>
    <t>2x46</t>
  </si>
  <si>
    <t>L358</t>
  </si>
  <si>
    <t>Y241</t>
  </si>
  <si>
    <t>L274</t>
  </si>
  <si>
    <t>Y237</t>
  </si>
  <si>
    <t>L292</t>
  </si>
  <si>
    <t>L270</t>
  </si>
  <si>
    <t>L266</t>
  </si>
  <si>
    <t>V270</t>
  </si>
  <si>
    <t>2x47</t>
  </si>
  <si>
    <t>S359</t>
  </si>
  <si>
    <t>S284</t>
  </si>
  <si>
    <t>A242</t>
  </si>
  <si>
    <t>S275</t>
  </si>
  <si>
    <t>S238</t>
  </si>
  <si>
    <t>S293</t>
  </si>
  <si>
    <t>S317</t>
  </si>
  <si>
    <t>S271</t>
  </si>
  <si>
    <t>N271</t>
  </si>
  <si>
    <t>2x48</t>
  </si>
  <si>
    <t>G360</t>
  </si>
  <si>
    <t>G285</t>
  </si>
  <si>
    <t>V243</t>
  </si>
  <si>
    <t>M260</t>
  </si>
  <si>
    <t>A276</t>
  </si>
  <si>
    <t>V239</t>
  </si>
  <si>
    <t>G294</t>
  </si>
  <si>
    <t>A318</t>
  </si>
  <si>
    <t>M272</t>
  </si>
  <si>
    <t>M268</t>
  </si>
  <si>
    <t>A272</t>
  </si>
  <si>
    <t>2x49</t>
  </si>
  <si>
    <t>C361</t>
  </si>
  <si>
    <t>C286</t>
  </si>
  <si>
    <t>C261</t>
  </si>
  <si>
    <t>C277</t>
  </si>
  <si>
    <t>C240</t>
  </si>
  <si>
    <t>C295</t>
  </si>
  <si>
    <t>C319</t>
  </si>
  <si>
    <t>C273</t>
  </si>
  <si>
    <t>C269</t>
  </si>
  <si>
    <t>Y362</t>
  </si>
  <si>
    <t>Y287</t>
  </si>
  <si>
    <t>Y245</t>
  </si>
  <si>
    <t>Y278</t>
  </si>
  <si>
    <t>Y296</t>
  </si>
  <si>
    <t>Y320</t>
  </si>
  <si>
    <t>Y274</t>
  </si>
  <si>
    <t>Y270</t>
  </si>
  <si>
    <t>F274</t>
  </si>
  <si>
    <t>T363</t>
  </si>
  <si>
    <t>T288</t>
  </si>
  <si>
    <t>M246</t>
  </si>
  <si>
    <t>N263</t>
  </si>
  <si>
    <t>L279</t>
  </si>
  <si>
    <t>F297</t>
  </si>
  <si>
    <t>L321</t>
  </si>
  <si>
    <t>N275</t>
  </si>
  <si>
    <t>C271</t>
  </si>
  <si>
    <t>F275</t>
  </si>
  <si>
    <t>2x52</t>
  </si>
  <si>
    <t>A364</t>
  </si>
  <si>
    <t>M289</t>
  </si>
  <si>
    <t>M247</t>
  </si>
  <si>
    <t>C280</t>
  </si>
  <si>
    <t>M298</t>
  </si>
  <si>
    <t>F322</t>
  </si>
  <si>
    <t>V276</t>
  </si>
  <si>
    <t>2x53</t>
  </si>
  <si>
    <t>V365</t>
  </si>
  <si>
    <t>V248</t>
  </si>
  <si>
    <t>Y265</t>
  </si>
  <si>
    <t>V281</t>
  </si>
  <si>
    <t>V299</t>
  </si>
  <si>
    <t>V323</t>
  </si>
  <si>
    <t>Y277</t>
  </si>
  <si>
    <t>Y273</t>
  </si>
  <si>
    <t>G277</t>
  </si>
  <si>
    <t>2x54</t>
  </si>
  <si>
    <t>A366</t>
  </si>
  <si>
    <t>S266</t>
  </si>
  <si>
    <t>S282</t>
  </si>
  <si>
    <t>A300</t>
  </si>
  <si>
    <t>S324</t>
  </si>
  <si>
    <t>S278</t>
  </si>
  <si>
    <t>S274</t>
  </si>
  <si>
    <t>2x55</t>
  </si>
  <si>
    <t>V367</t>
  </si>
  <si>
    <t>V292</t>
  </si>
  <si>
    <t>V301</t>
  </si>
  <si>
    <t>V325</t>
  </si>
  <si>
    <t>V275</t>
  </si>
  <si>
    <t>I279</t>
  </si>
  <si>
    <t>2x56</t>
  </si>
  <si>
    <t>A368</t>
  </si>
  <si>
    <t>A293</t>
  </si>
  <si>
    <t>A268</t>
  </si>
  <si>
    <t>G284</t>
  </si>
  <si>
    <t>A302</t>
  </si>
  <si>
    <t>G326</t>
  </si>
  <si>
    <t>A280</t>
  </si>
  <si>
    <t>G276</t>
  </si>
  <si>
    <t>G280</t>
  </si>
  <si>
    <t>2x57</t>
  </si>
  <si>
    <t>Y369</t>
  </si>
  <si>
    <t>Y294</t>
  </si>
  <si>
    <t>F285</t>
  </si>
  <si>
    <t>Y248</t>
  </si>
  <si>
    <t>H303</t>
  </si>
  <si>
    <t>Y327</t>
  </si>
  <si>
    <t>F281</t>
  </si>
  <si>
    <t>W281</t>
  </si>
  <si>
    <t>I370</t>
  </si>
  <si>
    <t>I295</t>
  </si>
  <si>
    <t>I270</t>
  </si>
  <si>
    <t>L286</t>
  </si>
  <si>
    <t>V304</t>
  </si>
  <si>
    <t>L328</t>
  </si>
  <si>
    <t>L282</t>
  </si>
  <si>
    <t>L278</t>
  </si>
  <si>
    <t>2x59</t>
  </si>
  <si>
    <t>A371</t>
  </si>
  <si>
    <t>A296</t>
  </si>
  <si>
    <t>I254</t>
  </si>
  <si>
    <t>V271</t>
  </si>
  <si>
    <t>V287</t>
  </si>
  <si>
    <t>I250</t>
  </si>
  <si>
    <t>A305</t>
  </si>
  <si>
    <t>V329</t>
  </si>
  <si>
    <t>I283</t>
  </si>
  <si>
    <t>A283</t>
  </si>
  <si>
    <t>2x60</t>
  </si>
  <si>
    <t>G372</t>
  </si>
  <si>
    <t>G297</t>
  </si>
  <si>
    <t>G255</t>
  </si>
  <si>
    <t>R288</t>
  </si>
  <si>
    <t>G251</t>
  </si>
  <si>
    <t>G306</t>
  </si>
  <si>
    <t>R330</t>
  </si>
  <si>
    <t>R284</t>
  </si>
  <si>
    <t>Q284</t>
  </si>
  <si>
    <t>2x61</t>
  </si>
  <si>
    <t>F373</t>
  </si>
  <si>
    <t>F298</t>
  </si>
  <si>
    <t>L289</t>
  </si>
  <si>
    <t>F307</t>
  </si>
  <si>
    <t>L331</t>
  </si>
  <si>
    <t>A285</t>
  </si>
  <si>
    <t>L281</t>
  </si>
  <si>
    <t>2x62</t>
  </si>
  <si>
    <t>L374</t>
  </si>
  <si>
    <t>L257</t>
  </si>
  <si>
    <t>L253</t>
  </si>
  <si>
    <t>L308</t>
  </si>
  <si>
    <t>V332</t>
  </si>
  <si>
    <t>2x63</t>
  </si>
  <si>
    <t>L375</t>
  </si>
  <si>
    <t>V291</t>
  </si>
  <si>
    <t>L309</t>
  </si>
  <si>
    <t>A333</t>
  </si>
  <si>
    <t>A287</t>
  </si>
  <si>
    <t>2x64</t>
  </si>
  <si>
    <t>E376</t>
  </si>
  <si>
    <t>Q301</t>
  </si>
  <si>
    <t>E259</t>
  </si>
  <si>
    <t>G292</t>
  </si>
  <si>
    <t>G334</t>
  </si>
  <si>
    <t>G288</t>
  </si>
  <si>
    <t>TM3</t>
  </si>
  <si>
    <t>3x22</t>
  </si>
  <si>
    <t>N299</t>
  </si>
  <si>
    <t>N310</t>
  </si>
  <si>
    <t>S306</t>
  </si>
  <si>
    <t>3x23</t>
  </si>
  <si>
    <t>T300</t>
  </si>
  <si>
    <t>T311</t>
  </si>
  <si>
    <t>T307</t>
  </si>
  <si>
    <t>L312</t>
  </si>
  <si>
    <t>3x24</t>
  </si>
  <si>
    <t>G401</t>
  </si>
  <si>
    <t>G301</t>
  </si>
  <si>
    <t>L314</t>
  </si>
  <si>
    <t>A281</t>
  </si>
  <si>
    <t>G335</t>
  </si>
  <si>
    <t>L395</t>
  </si>
  <si>
    <t>G308</t>
  </si>
  <si>
    <t>S313</t>
  </si>
  <si>
    <t>3x25</t>
  </si>
  <si>
    <t>C402</t>
  </si>
  <si>
    <t>C327</t>
  </si>
  <si>
    <t>C302</t>
  </si>
  <si>
    <t>C315</t>
  </si>
  <si>
    <t>C282</t>
  </si>
  <si>
    <t>C336</t>
  </si>
  <si>
    <t>C396</t>
  </si>
  <si>
    <t>C313</t>
  </si>
  <si>
    <t>C309</t>
  </si>
  <si>
    <t>C314</t>
  </si>
  <si>
    <t>3x26</t>
  </si>
  <si>
    <t>T403</t>
  </si>
  <si>
    <t>T328</t>
  </si>
  <si>
    <t>T287</t>
  </si>
  <si>
    <t>A303</t>
  </si>
  <si>
    <t>T316</t>
  </si>
  <si>
    <t>T283</t>
  </si>
  <si>
    <t>T397</t>
  </si>
  <si>
    <t>T314</t>
  </si>
  <si>
    <t>T310</t>
  </si>
  <si>
    <t>V315</t>
  </si>
  <si>
    <t>3x27</t>
  </si>
  <si>
    <t>I404</t>
  </si>
  <si>
    <t>I329</t>
  </si>
  <si>
    <t>M288</t>
  </si>
  <si>
    <t>I304</t>
  </si>
  <si>
    <t>I317</t>
  </si>
  <si>
    <t>V284</t>
  </si>
  <si>
    <t>I338</t>
  </si>
  <si>
    <t>V398</t>
  </si>
  <si>
    <t>L315</t>
  </si>
  <si>
    <t>L311</t>
  </si>
  <si>
    <t>I316</t>
  </si>
  <si>
    <t>3x28</t>
  </si>
  <si>
    <t>L405</t>
  </si>
  <si>
    <t>L330</t>
  </si>
  <si>
    <t>I305</t>
  </si>
  <si>
    <t>V318</t>
  </si>
  <si>
    <t>L285</t>
  </si>
  <si>
    <t>V399</t>
  </si>
  <si>
    <t>V316</t>
  </si>
  <si>
    <t>V312</t>
  </si>
  <si>
    <t>F406</t>
  </si>
  <si>
    <t>F331</t>
  </si>
  <si>
    <t>F290</t>
  </si>
  <si>
    <t>F319</t>
  </si>
  <si>
    <t>F286</t>
  </si>
  <si>
    <t>F340</t>
  </si>
  <si>
    <t>F400</t>
  </si>
  <si>
    <t>F317</t>
  </si>
  <si>
    <t>F313</t>
  </si>
  <si>
    <t>3x30</t>
  </si>
  <si>
    <t>M407</t>
  </si>
  <si>
    <t>M332</t>
  </si>
  <si>
    <t>M291</t>
  </si>
  <si>
    <t>L307</t>
  </si>
  <si>
    <t>L320</t>
  </si>
  <si>
    <t>M287</t>
  </si>
  <si>
    <t>M341</t>
  </si>
  <si>
    <t>L401</t>
  </si>
  <si>
    <t>L318</t>
  </si>
  <si>
    <t>V319</t>
  </si>
  <si>
    <t>3x31</t>
  </si>
  <si>
    <t>M408</t>
  </si>
  <si>
    <t>M333</t>
  </si>
  <si>
    <t>I292</t>
  </si>
  <si>
    <t>L288</t>
  </si>
  <si>
    <t>V342</t>
  </si>
  <si>
    <t>L402</t>
  </si>
  <si>
    <t>L319</t>
  </si>
  <si>
    <t>I320</t>
  </si>
  <si>
    <t>3x32</t>
  </si>
  <si>
    <t>L409</t>
  </si>
  <si>
    <t>L334</t>
  </si>
  <si>
    <t>L293</t>
  </si>
  <si>
    <t>M309</t>
  </si>
  <si>
    <t>V322</t>
  </si>
  <si>
    <t>L343</t>
  </si>
  <si>
    <t>V403</t>
  </si>
  <si>
    <t>V321</t>
  </si>
  <si>
    <t>Y410</t>
  </si>
  <si>
    <t>Y335</t>
  </si>
  <si>
    <t>Y310</t>
  </si>
  <si>
    <t>Y323</t>
  </si>
  <si>
    <t>Y290</t>
  </si>
  <si>
    <t>Y344</t>
  </si>
  <si>
    <t>Y404</t>
  </si>
  <si>
    <t>Y321</t>
  </si>
  <si>
    <t>Y317</t>
  </si>
  <si>
    <t>Y322</t>
  </si>
  <si>
    <t>F411</t>
  </si>
  <si>
    <t>F295</t>
  </si>
  <si>
    <t>F311</t>
  </si>
  <si>
    <t>F324</t>
  </si>
  <si>
    <t>F345</t>
  </si>
  <si>
    <t>F405</t>
  </si>
  <si>
    <t>Y318</t>
  </si>
  <si>
    <t>3x35</t>
  </si>
  <si>
    <t>F412</t>
  </si>
  <si>
    <t>F337</t>
  </si>
  <si>
    <t>F296</t>
  </si>
  <si>
    <t>F312</t>
  </si>
  <si>
    <t>F325</t>
  </si>
  <si>
    <t>F292</t>
  </si>
  <si>
    <t>F346</t>
  </si>
  <si>
    <t>F323</t>
  </si>
  <si>
    <t>A324</t>
  </si>
  <si>
    <t>3x36</t>
  </si>
  <si>
    <t>S413</t>
  </si>
  <si>
    <t>S338</t>
  </si>
  <si>
    <t>T297</t>
  </si>
  <si>
    <t>G313</t>
  </si>
  <si>
    <t>T293</t>
  </si>
  <si>
    <t>G347</t>
  </si>
  <si>
    <t>G407</t>
  </si>
  <si>
    <t>G320</t>
  </si>
  <si>
    <t>L325</t>
  </si>
  <si>
    <t>M414</t>
  </si>
  <si>
    <t>M339</t>
  </si>
  <si>
    <t>M314</t>
  </si>
  <si>
    <t>M327</t>
  </si>
  <si>
    <t>M294</t>
  </si>
  <si>
    <t>M348</t>
  </si>
  <si>
    <t>M325</t>
  </si>
  <si>
    <t>M321</t>
  </si>
  <si>
    <t>M326</t>
  </si>
  <si>
    <t>A415</t>
  </si>
  <si>
    <t>A340</t>
  </si>
  <si>
    <t>A299</t>
  </si>
  <si>
    <t>A315</t>
  </si>
  <si>
    <t>A328</t>
  </si>
  <si>
    <t>A295</t>
  </si>
  <si>
    <t>A349</t>
  </si>
  <si>
    <t>A409</t>
  </si>
  <si>
    <t>A326</t>
  </si>
  <si>
    <t>A322</t>
  </si>
  <si>
    <t>A327</t>
  </si>
  <si>
    <t>S416</t>
  </si>
  <si>
    <t>S341</t>
  </si>
  <si>
    <t>G300</t>
  </si>
  <si>
    <t>S316</t>
  </si>
  <si>
    <t>S329</t>
  </si>
  <si>
    <t>G296</t>
  </si>
  <si>
    <t>S350</t>
  </si>
  <si>
    <t>S410</t>
  </si>
  <si>
    <t>S323</t>
  </si>
  <si>
    <t>G328</t>
  </si>
  <si>
    <t>3x40</t>
  </si>
  <si>
    <t>S417</t>
  </si>
  <si>
    <t>S342</t>
  </si>
  <si>
    <t>S301</t>
  </si>
  <si>
    <t>S330</t>
  </si>
  <si>
    <t>S351</t>
  </si>
  <si>
    <t>S411</t>
  </si>
  <si>
    <t>S328</t>
  </si>
  <si>
    <t>3x41</t>
  </si>
  <si>
    <t>I418</t>
  </si>
  <si>
    <t>I343</t>
  </si>
  <si>
    <t>V302</t>
  </si>
  <si>
    <t>I318</t>
  </si>
  <si>
    <t>I331</t>
  </si>
  <si>
    <t>V298</t>
  </si>
  <si>
    <t>I352</t>
  </si>
  <si>
    <t>I412</t>
  </si>
  <si>
    <t>V330</t>
  </si>
  <si>
    <t>W419</t>
  </si>
  <si>
    <t>W344</t>
  </si>
  <si>
    <t>W303</t>
  </si>
  <si>
    <t>W319</t>
  </si>
  <si>
    <t>W332</t>
  </si>
  <si>
    <t>W299</t>
  </si>
  <si>
    <t>W353</t>
  </si>
  <si>
    <t>W413</t>
  </si>
  <si>
    <t>W330</t>
  </si>
  <si>
    <t>W331</t>
  </si>
  <si>
    <t>W420</t>
  </si>
  <si>
    <t>W345</t>
  </si>
  <si>
    <t>W304</t>
  </si>
  <si>
    <t>W320</t>
  </si>
  <si>
    <t>W333</t>
  </si>
  <si>
    <t>W300</t>
  </si>
  <si>
    <t>W354</t>
  </si>
  <si>
    <t>W414</t>
  </si>
  <si>
    <t>W327</t>
  </si>
  <si>
    <t>F332</t>
  </si>
  <si>
    <t>V421</t>
  </si>
  <si>
    <t>V346</t>
  </si>
  <si>
    <t>V305</t>
  </si>
  <si>
    <t>V334</t>
  </si>
  <si>
    <t>V355</t>
  </si>
  <si>
    <t>V415</t>
  </si>
  <si>
    <t>V333</t>
  </si>
  <si>
    <t>3x45</t>
  </si>
  <si>
    <t>I422</t>
  </si>
  <si>
    <t>I347</t>
  </si>
  <si>
    <t>I306</t>
  </si>
  <si>
    <t>I322</t>
  </si>
  <si>
    <t>I335</t>
  </si>
  <si>
    <t>I302</t>
  </si>
  <si>
    <t>I416</t>
  </si>
  <si>
    <t>3x46</t>
  </si>
  <si>
    <t>L423</t>
  </si>
  <si>
    <t>L348</t>
  </si>
  <si>
    <t>L323</t>
  </si>
  <si>
    <t>L336</t>
  </si>
  <si>
    <t>L303</t>
  </si>
  <si>
    <t>L357</t>
  </si>
  <si>
    <t>L417</t>
  </si>
  <si>
    <t>S424</t>
  </si>
  <si>
    <t>T308</t>
  </si>
  <si>
    <t>T324</t>
  </si>
  <si>
    <t>S337</t>
  </si>
  <si>
    <t>T304</t>
  </si>
  <si>
    <t>S358</t>
  </si>
  <si>
    <t>S418</t>
  </si>
  <si>
    <t>T335</t>
  </si>
  <si>
    <t>T331</t>
  </si>
  <si>
    <t>T336</t>
  </si>
  <si>
    <t>L425</t>
  </si>
  <si>
    <t>L350</t>
  </si>
  <si>
    <t>I309</t>
  </si>
  <si>
    <t>L338</t>
  </si>
  <si>
    <t>L359</t>
  </si>
  <si>
    <t>L419</t>
  </si>
  <si>
    <t>L332</t>
  </si>
  <si>
    <t>Y337</t>
  </si>
  <si>
    <t>3x49</t>
  </si>
  <si>
    <t>T426</t>
  </si>
  <si>
    <t>T351</t>
  </si>
  <si>
    <t>T326</t>
  </si>
  <si>
    <t>T339</t>
  </si>
  <si>
    <t>T306</t>
  </si>
  <si>
    <t>T360</t>
  </si>
  <si>
    <t>T420</t>
  </si>
  <si>
    <t>T333</t>
  </si>
  <si>
    <t>A338</t>
  </si>
  <si>
    <t>W427</t>
  </si>
  <si>
    <t>W352</t>
  </si>
  <si>
    <t>W311</t>
  </si>
  <si>
    <t>W340</t>
  </si>
  <si>
    <t>W307</t>
  </si>
  <si>
    <t>W361</t>
  </si>
  <si>
    <t>W421</t>
  </si>
  <si>
    <t>W338</t>
  </si>
  <si>
    <t>W334</t>
  </si>
  <si>
    <t>W339</t>
  </si>
  <si>
    <t>3x51</t>
  </si>
  <si>
    <t>F428</t>
  </si>
  <si>
    <t>F353</t>
  </si>
  <si>
    <t>F328</t>
  </si>
  <si>
    <t>F341</t>
  </si>
  <si>
    <t>F308</t>
  </si>
  <si>
    <t>F362</t>
  </si>
  <si>
    <t>F422</t>
  </si>
  <si>
    <t>F339</t>
  </si>
  <si>
    <t>F335</t>
  </si>
  <si>
    <t>H340</t>
  </si>
  <si>
    <t>L429</t>
  </si>
  <si>
    <t>L354</t>
  </si>
  <si>
    <t>L313</t>
  </si>
  <si>
    <t>L363</t>
  </si>
  <si>
    <t>L340</t>
  </si>
  <si>
    <t>T341</t>
  </si>
  <si>
    <t>A430</t>
  </si>
  <si>
    <t>A355</t>
  </si>
  <si>
    <t>A314</t>
  </si>
  <si>
    <t>A330</t>
  </si>
  <si>
    <t>A343</t>
  </si>
  <si>
    <t>A310</t>
  </si>
  <si>
    <t>A424</t>
  </si>
  <si>
    <t>A341</t>
  </si>
  <si>
    <t>A337</t>
  </si>
  <si>
    <t>3x54</t>
  </si>
  <si>
    <t>A431</t>
  </si>
  <si>
    <t>A356</t>
  </si>
  <si>
    <t>A331</t>
  </si>
  <si>
    <t>A344</t>
  </si>
  <si>
    <t>A311</t>
  </si>
  <si>
    <t>A365</t>
  </si>
  <si>
    <t>A425</t>
  </si>
  <si>
    <t>A342</t>
  </si>
  <si>
    <t>F343</t>
  </si>
  <si>
    <t>3x55</t>
  </si>
  <si>
    <t>G432</t>
  </si>
  <si>
    <t>G357</t>
  </si>
  <si>
    <t>G332</t>
  </si>
  <si>
    <t>G345</t>
  </si>
  <si>
    <t>G366</t>
  </si>
  <si>
    <t>G426</t>
  </si>
  <si>
    <t>G343</t>
  </si>
  <si>
    <t>G339</t>
  </si>
  <si>
    <t>K344</t>
  </si>
  <si>
    <t>3x56</t>
  </si>
  <si>
    <t>M433</t>
  </si>
  <si>
    <t>M358</t>
  </si>
  <si>
    <t>P317</t>
  </si>
  <si>
    <t>M346</t>
  </si>
  <si>
    <t>R313</t>
  </si>
  <si>
    <t>M427</t>
  </si>
  <si>
    <t>A345</t>
  </si>
  <si>
    <t>3x57</t>
  </si>
  <si>
    <t>K434</t>
  </si>
  <si>
    <t>K359</t>
  </si>
  <si>
    <t>K318</t>
  </si>
  <si>
    <t>K347</t>
  </si>
  <si>
    <t>K314</t>
  </si>
  <si>
    <t>K428</t>
  </si>
  <si>
    <t>TM4</t>
  </si>
  <si>
    <t>4x34</t>
  </si>
  <si>
    <t>G436</t>
  </si>
  <si>
    <t>G361</t>
  </si>
  <si>
    <t>G336</t>
  </si>
  <si>
    <t>G349</t>
  </si>
  <si>
    <t>G370</t>
  </si>
  <si>
    <t>G430</t>
  </si>
  <si>
    <t>4x35</t>
  </si>
  <si>
    <t>H437</t>
  </si>
  <si>
    <t>H362</t>
  </si>
  <si>
    <t>S321</t>
  </si>
  <si>
    <t>H337</t>
  </si>
  <si>
    <t>N350</t>
  </si>
  <si>
    <t>C317</t>
  </si>
  <si>
    <t>H371</t>
  </si>
  <si>
    <t>N431</t>
  </si>
  <si>
    <t>H348</t>
  </si>
  <si>
    <t>H344</t>
  </si>
  <si>
    <t>4x36</t>
  </si>
  <si>
    <t>E438</t>
  </si>
  <si>
    <t>E363</t>
  </si>
  <si>
    <t>E322</t>
  </si>
  <si>
    <t>E338</t>
  </si>
  <si>
    <t>E351</t>
  </si>
  <si>
    <t>E318</t>
  </si>
  <si>
    <t>E372</t>
  </si>
  <si>
    <t>E432</t>
  </si>
  <si>
    <t>E349</t>
  </si>
  <si>
    <t>E345</t>
  </si>
  <si>
    <t>4x37</t>
  </si>
  <si>
    <t>A439</t>
  </si>
  <si>
    <t>A323</t>
  </si>
  <si>
    <t>A339</t>
  </si>
  <si>
    <t>A352</t>
  </si>
  <si>
    <t>A319</t>
  </si>
  <si>
    <t>A373</t>
  </si>
  <si>
    <t>A433</t>
  </si>
  <si>
    <t>A350</t>
  </si>
  <si>
    <t>A346</t>
  </si>
  <si>
    <t>4x38</t>
  </si>
  <si>
    <t>I440</t>
  </si>
  <si>
    <t>I365</t>
  </si>
  <si>
    <t>I324</t>
  </si>
  <si>
    <t>I340</t>
  </si>
  <si>
    <t>I353</t>
  </si>
  <si>
    <t>I374</t>
  </si>
  <si>
    <t>I434</t>
  </si>
  <si>
    <t>I351</t>
  </si>
  <si>
    <t>4x39</t>
  </si>
  <si>
    <t>E441</t>
  </si>
  <si>
    <t>E366</t>
  </si>
  <si>
    <t>E325</t>
  </si>
  <si>
    <t>E341</t>
  </si>
  <si>
    <t>A354</t>
  </si>
  <si>
    <t>E321</t>
  </si>
  <si>
    <t>E375</t>
  </si>
  <si>
    <t>A435</t>
  </si>
  <si>
    <t>E348</t>
  </si>
  <si>
    <t>4x40</t>
  </si>
  <si>
    <t>A442</t>
  </si>
  <si>
    <t>A367</t>
  </si>
  <si>
    <t>K326</t>
  </si>
  <si>
    <t>M342</t>
  </si>
  <si>
    <t>G355</t>
  </si>
  <si>
    <t>Q322</t>
  </si>
  <si>
    <t>A376</t>
  </si>
  <si>
    <t>A353</t>
  </si>
  <si>
    <t>4x41</t>
  </si>
  <si>
    <t>N443</t>
  </si>
  <si>
    <t>N368</t>
  </si>
  <si>
    <t>K327</t>
  </si>
  <si>
    <t>H343</t>
  </si>
  <si>
    <t>Y356</t>
  </si>
  <si>
    <t>K323</t>
  </si>
  <si>
    <t>N377</t>
  </si>
  <si>
    <t>Y437</t>
  </si>
  <si>
    <t>H354</t>
  </si>
  <si>
    <t>K356</t>
  </si>
  <si>
    <t>S444</t>
  </si>
  <si>
    <t>S369</t>
  </si>
  <si>
    <t>S344</t>
  </si>
  <si>
    <t>A357</t>
  </si>
  <si>
    <t>S378</t>
  </si>
  <si>
    <t>S438</t>
  </si>
  <si>
    <t>T357</t>
  </si>
  <si>
    <t>4x43</t>
  </si>
  <si>
    <t>Q445</t>
  </si>
  <si>
    <t>Q370</t>
  </si>
  <si>
    <t>S345</t>
  </si>
  <si>
    <t>Q358</t>
  </si>
  <si>
    <t>Q379</t>
  </si>
  <si>
    <t>Q439</t>
  </si>
  <si>
    <t>S356</t>
  </si>
  <si>
    <t>S352</t>
  </si>
  <si>
    <t>4x44</t>
  </si>
  <si>
    <t>Y446</t>
  </si>
  <si>
    <t>Y371</t>
  </si>
  <si>
    <t>Y346</t>
  </si>
  <si>
    <t>Y359</t>
  </si>
  <si>
    <t>Y380</t>
  </si>
  <si>
    <t>Y440</t>
  </si>
  <si>
    <t>Y357</t>
  </si>
  <si>
    <t>Y353</t>
  </si>
  <si>
    <t>F447</t>
  </si>
  <si>
    <t>F372</t>
  </si>
  <si>
    <t>F347</t>
  </si>
  <si>
    <t>F360</t>
  </si>
  <si>
    <t>F327</t>
  </si>
  <si>
    <t>F381</t>
  </si>
  <si>
    <t>F441</t>
  </si>
  <si>
    <t>F358</t>
  </si>
  <si>
    <t>F354</t>
  </si>
  <si>
    <t>4x46</t>
  </si>
  <si>
    <t>H448</t>
  </si>
  <si>
    <t>H373</t>
  </si>
  <si>
    <t>H332</t>
  </si>
  <si>
    <t>H361</t>
  </si>
  <si>
    <t>H328</t>
  </si>
  <si>
    <t>H382</t>
  </si>
  <si>
    <t>H442</t>
  </si>
  <si>
    <t>H359</t>
  </si>
  <si>
    <t>H355</t>
  </si>
  <si>
    <t>4x47</t>
  </si>
  <si>
    <t>L449</t>
  </si>
  <si>
    <t>I349</t>
  </si>
  <si>
    <t>L362</t>
  </si>
  <si>
    <t>A329</t>
  </si>
  <si>
    <t>L383</t>
  </si>
  <si>
    <t>L443</t>
  </si>
  <si>
    <t>M360</t>
  </si>
  <si>
    <t>L356</t>
  </si>
  <si>
    <t>4x48</t>
  </si>
  <si>
    <t>A450</t>
  </si>
  <si>
    <t>A375</t>
  </si>
  <si>
    <t>S334</t>
  </si>
  <si>
    <t>A363</t>
  </si>
  <si>
    <t>A384</t>
  </si>
  <si>
    <t>A444</t>
  </si>
  <si>
    <t>A361</t>
  </si>
  <si>
    <t>4x49</t>
  </si>
  <si>
    <t>A451</t>
  </si>
  <si>
    <t>A335</t>
  </si>
  <si>
    <t>A351</t>
  </si>
  <si>
    <t>A385</t>
  </si>
  <si>
    <t>A445</t>
  </si>
  <si>
    <t>A362</t>
  </si>
  <si>
    <t>A358</t>
  </si>
  <si>
    <t>T364</t>
  </si>
  <si>
    <t>W452</t>
  </si>
  <si>
    <t>W377</t>
  </si>
  <si>
    <t>W336</t>
  </si>
  <si>
    <t>W365</t>
  </si>
  <si>
    <t>W386</t>
  </si>
  <si>
    <t>W446</t>
  </si>
  <si>
    <t>W363</t>
  </si>
  <si>
    <t>W359</t>
  </si>
  <si>
    <t>4x51</t>
  </si>
  <si>
    <t>A453</t>
  </si>
  <si>
    <t>A378</t>
  </si>
  <si>
    <t>G337</t>
  </si>
  <si>
    <t>L366</t>
  </si>
  <si>
    <t>G333</t>
  </si>
  <si>
    <t>A387</t>
  </si>
  <si>
    <t>L447</t>
  </si>
  <si>
    <t>G364</t>
  </si>
  <si>
    <t>A360</t>
  </si>
  <si>
    <t>S366</t>
  </si>
  <si>
    <t>4x52</t>
  </si>
  <si>
    <t>V454</t>
  </si>
  <si>
    <t>V379</t>
  </si>
  <si>
    <t>I354</t>
  </si>
  <si>
    <t>I367</t>
  </si>
  <si>
    <t>V388</t>
  </si>
  <si>
    <t>V448</t>
  </si>
  <si>
    <t>L365</t>
  </si>
  <si>
    <t>I361</t>
  </si>
  <si>
    <t>L367</t>
  </si>
  <si>
    <t>4x53</t>
  </si>
  <si>
    <t>P455</t>
  </si>
  <si>
    <t>P380</t>
  </si>
  <si>
    <t>P339</t>
  </si>
  <si>
    <t>P355</t>
  </si>
  <si>
    <t>P368</t>
  </si>
  <si>
    <t>P335</t>
  </si>
  <si>
    <t>P389</t>
  </si>
  <si>
    <t>P449</t>
  </si>
  <si>
    <t>P366</t>
  </si>
  <si>
    <t>P362</t>
  </si>
  <si>
    <t>A456</t>
  </si>
  <si>
    <t>A381</t>
  </si>
  <si>
    <t>G340</t>
  </si>
  <si>
    <t>A390</t>
  </si>
  <si>
    <t>S450</t>
  </si>
  <si>
    <t>F369</t>
  </si>
  <si>
    <t>4x55</t>
  </si>
  <si>
    <t>I457</t>
  </si>
  <si>
    <t>V382</t>
  </si>
  <si>
    <t>V357</t>
  </si>
  <si>
    <t>V370</t>
  </si>
  <si>
    <t>V391</t>
  </si>
  <si>
    <t>V451</t>
  </si>
  <si>
    <t>L368</t>
  </si>
  <si>
    <t>V364</t>
  </si>
  <si>
    <t>4x56</t>
  </si>
  <si>
    <t>K458</t>
  </si>
  <si>
    <t>K383</t>
  </si>
  <si>
    <t>K358</t>
  </si>
  <si>
    <t>K371</t>
  </si>
  <si>
    <t>K392</t>
  </si>
  <si>
    <t>K452</t>
  </si>
  <si>
    <t>K369</t>
  </si>
  <si>
    <t>K365</t>
  </si>
  <si>
    <t>L371</t>
  </si>
  <si>
    <t>T459</t>
  </si>
  <si>
    <t>T384</t>
  </si>
  <si>
    <t>T343</t>
  </si>
  <si>
    <t>T359</t>
  </si>
  <si>
    <t>S372</t>
  </si>
  <si>
    <t>T393</t>
  </si>
  <si>
    <t>S453</t>
  </si>
  <si>
    <t>T370</t>
  </si>
  <si>
    <t>T366</t>
  </si>
  <si>
    <t>T372</t>
  </si>
  <si>
    <t>4x58</t>
  </si>
  <si>
    <t>I460</t>
  </si>
  <si>
    <t>I385</t>
  </si>
  <si>
    <t>I344</t>
  </si>
  <si>
    <t>I360</t>
  </si>
  <si>
    <t>I373</t>
  </si>
  <si>
    <t>V340</t>
  </si>
  <si>
    <t>I394</t>
  </si>
  <si>
    <t>I454</t>
  </si>
  <si>
    <t>I371</t>
  </si>
  <si>
    <t>V373</t>
  </si>
  <si>
    <t>4x59</t>
  </si>
  <si>
    <t>T461</t>
  </si>
  <si>
    <t>T386</t>
  </si>
  <si>
    <t>I345</t>
  </si>
  <si>
    <t>V361</t>
  </si>
  <si>
    <t>T374</t>
  </si>
  <si>
    <t>T395</t>
  </si>
  <si>
    <t>A455</t>
  </si>
  <si>
    <t>V372</t>
  </si>
  <si>
    <t>A374</t>
  </si>
  <si>
    <t>I462</t>
  </si>
  <si>
    <t>I387</t>
  </si>
  <si>
    <t>L346</t>
  </si>
  <si>
    <t>I362</t>
  </si>
  <si>
    <t>I396</t>
  </si>
  <si>
    <t>V456</t>
  </si>
  <si>
    <t>I369</t>
  </si>
  <si>
    <t>I375</t>
  </si>
  <si>
    <t>4x61</t>
  </si>
  <si>
    <t>L463</t>
  </si>
  <si>
    <t>L388</t>
  </si>
  <si>
    <t>L347</t>
  </si>
  <si>
    <t>L376</t>
  </si>
  <si>
    <t>L397</t>
  </si>
  <si>
    <t>L457</t>
  </si>
  <si>
    <t>L370</t>
  </si>
  <si>
    <t>4x62</t>
  </si>
  <si>
    <t>A464</t>
  </si>
  <si>
    <t>A389</t>
  </si>
  <si>
    <t>A348</t>
  </si>
  <si>
    <t>I364</t>
  </si>
  <si>
    <t>A377</t>
  </si>
  <si>
    <t>A398</t>
  </si>
  <si>
    <t>A458</t>
  </si>
  <si>
    <t>T375</t>
  </si>
  <si>
    <t>V371</t>
  </si>
  <si>
    <t>4x63</t>
  </si>
  <si>
    <t>L465</t>
  </si>
  <si>
    <t>M390</t>
  </si>
  <si>
    <t>M349</t>
  </si>
  <si>
    <t>M365</t>
  </si>
  <si>
    <t>L378</t>
  </si>
  <si>
    <t>M399</t>
  </si>
  <si>
    <t>L459</t>
  </si>
  <si>
    <t>M372</t>
  </si>
  <si>
    <t>V378</t>
  </si>
  <si>
    <t>4x64</t>
  </si>
  <si>
    <t>G466</t>
  </si>
  <si>
    <t>G391</t>
  </si>
  <si>
    <t>R366</t>
  </si>
  <si>
    <t>S379</t>
  </si>
  <si>
    <t>N346</t>
  </si>
  <si>
    <t>G400</t>
  </si>
  <si>
    <t>S460</t>
  </si>
  <si>
    <t>R377</t>
  </si>
  <si>
    <t>R373</t>
  </si>
  <si>
    <t>A379</t>
  </si>
  <si>
    <t>ECL2</t>
  </si>
  <si>
    <t>45x50</t>
  </si>
  <si>
    <t>C477</t>
  </si>
  <si>
    <t>C377</t>
  </si>
  <si>
    <t>C390</t>
  </si>
  <si>
    <t>C357</t>
  </si>
  <si>
    <t>C411</t>
  </si>
  <si>
    <t>C471</t>
  </si>
  <si>
    <t>C388</t>
  </si>
  <si>
    <t>C384</t>
  </si>
  <si>
    <t>F478</t>
  </si>
  <si>
    <t>F403</t>
  </si>
  <si>
    <t>Y378</t>
  </si>
  <si>
    <t>Y391</t>
  </si>
  <si>
    <t>Y412</t>
  </si>
  <si>
    <t>Y472</t>
  </si>
  <si>
    <t>Y389</t>
  </si>
  <si>
    <t>Y385</t>
  </si>
  <si>
    <t>F391</t>
  </si>
  <si>
    <t>V479</t>
  </si>
  <si>
    <t>V404</t>
  </si>
  <si>
    <t>V363</t>
  </si>
  <si>
    <t>V392</t>
  </si>
  <si>
    <t>V359</t>
  </si>
  <si>
    <t>V413</t>
  </si>
  <si>
    <t>V473</t>
  </si>
  <si>
    <t>V390</t>
  </si>
  <si>
    <t>V386</t>
  </si>
  <si>
    <t>TM5</t>
  </si>
  <si>
    <t>5x36</t>
  </si>
  <si>
    <t>N483</t>
  </si>
  <si>
    <t>S408</t>
  </si>
  <si>
    <t>D367</t>
  </si>
  <si>
    <t>N383</t>
  </si>
  <si>
    <t>N396</t>
  </si>
  <si>
    <t>D363</t>
  </si>
  <si>
    <t>S477</t>
  </si>
  <si>
    <t>D394</t>
  </si>
  <si>
    <t>D390</t>
  </si>
  <si>
    <t>5x37</t>
  </si>
  <si>
    <t>V484</t>
  </si>
  <si>
    <t>V368</t>
  </si>
  <si>
    <t>L384</t>
  </si>
  <si>
    <t>L364</t>
  </si>
  <si>
    <t>V418</t>
  </si>
  <si>
    <t>L478</t>
  </si>
  <si>
    <t>A395</t>
  </si>
  <si>
    <t>Y397</t>
  </si>
  <si>
    <t>5x38</t>
  </si>
  <si>
    <t>D485</t>
  </si>
  <si>
    <t>D410</t>
  </si>
  <si>
    <t>D369</t>
  </si>
  <si>
    <t>D385</t>
  </si>
  <si>
    <t>N398</t>
  </si>
  <si>
    <t>D365</t>
  </si>
  <si>
    <t>D419</t>
  </si>
  <si>
    <t>D479</t>
  </si>
  <si>
    <t>A396</t>
  </si>
  <si>
    <t>N392</t>
  </si>
  <si>
    <t>R398</t>
  </si>
  <si>
    <t>5x39</t>
  </si>
  <si>
    <t>A486</t>
  </si>
  <si>
    <t>P411</t>
  </si>
  <si>
    <t>A370</t>
  </si>
  <si>
    <t>A386</t>
  </si>
  <si>
    <t>S399</t>
  </si>
  <si>
    <t>A420</t>
  </si>
  <si>
    <t>N480</t>
  </si>
  <si>
    <t>A397</t>
  </si>
  <si>
    <t>A393</t>
  </si>
  <si>
    <t>Y399</t>
  </si>
  <si>
    <t>5x40</t>
  </si>
  <si>
    <t>L487</t>
  </si>
  <si>
    <t>L412</t>
  </si>
  <si>
    <t>L387</t>
  </si>
  <si>
    <t>L400</t>
  </si>
  <si>
    <t>S367</t>
  </si>
  <si>
    <t>L421</t>
  </si>
  <si>
    <t>L481</t>
  </si>
  <si>
    <t>L398</t>
  </si>
  <si>
    <t>L394</t>
  </si>
  <si>
    <t>R400</t>
  </si>
  <si>
    <t>5x41</t>
  </si>
  <si>
    <t>R488</t>
  </si>
  <si>
    <t>R413</t>
  </si>
  <si>
    <t>R372</t>
  </si>
  <si>
    <t>T388</t>
  </si>
  <si>
    <t>R401</t>
  </si>
  <si>
    <t>R368</t>
  </si>
  <si>
    <t>R422</t>
  </si>
  <si>
    <t>R482</t>
  </si>
  <si>
    <t>T399</t>
  </si>
  <si>
    <t>A401</t>
  </si>
  <si>
    <t>5x42</t>
  </si>
  <si>
    <t>G489</t>
  </si>
  <si>
    <t>G414</t>
  </si>
  <si>
    <t>Y373</t>
  </si>
  <si>
    <t>G389</t>
  </si>
  <si>
    <t>G402</t>
  </si>
  <si>
    <t>G423</t>
  </si>
  <si>
    <t>G483</t>
  </si>
  <si>
    <t>G396</t>
  </si>
  <si>
    <t>5x421</t>
  </si>
  <si>
    <t>F490</t>
  </si>
  <si>
    <t>F415</t>
  </si>
  <si>
    <t>F374</t>
  </si>
  <si>
    <t>F390</t>
  </si>
  <si>
    <t>F370</t>
  </si>
  <si>
    <t>F424</t>
  </si>
  <si>
    <t>F484</t>
  </si>
  <si>
    <t>F401</t>
  </si>
  <si>
    <t>F397</t>
  </si>
  <si>
    <t>5x43</t>
  </si>
  <si>
    <t>V491</t>
  </si>
  <si>
    <t>V416</t>
  </si>
  <si>
    <t>V375</t>
  </si>
  <si>
    <t>V425</t>
  </si>
  <si>
    <t>V485</t>
  </si>
  <si>
    <t>V402</t>
  </si>
  <si>
    <t>5x44</t>
  </si>
  <si>
    <t>L492</t>
  </si>
  <si>
    <t>L372</t>
  </si>
  <si>
    <t>L426</t>
  </si>
  <si>
    <t>L486</t>
  </si>
  <si>
    <t>L403</t>
  </si>
  <si>
    <t>L399</t>
  </si>
  <si>
    <t>A493</t>
  </si>
  <si>
    <t>A418</t>
  </si>
  <si>
    <t>G406</t>
  </si>
  <si>
    <t>L373</t>
  </si>
  <si>
    <t>A427</t>
  </si>
  <si>
    <t>A487</t>
  </si>
  <si>
    <t>I400</t>
  </si>
  <si>
    <t>A406</t>
  </si>
  <si>
    <t>5x46</t>
  </si>
  <si>
    <t>P494</t>
  </si>
  <si>
    <t>P419</t>
  </si>
  <si>
    <t>P378</t>
  </si>
  <si>
    <t>P394</t>
  </si>
  <si>
    <t>P407</t>
  </si>
  <si>
    <t>P374</t>
  </si>
  <si>
    <t>P428</t>
  </si>
  <si>
    <t>P488</t>
  </si>
  <si>
    <t>P405</t>
  </si>
  <si>
    <t>P401</t>
  </si>
  <si>
    <t>L495</t>
  </si>
  <si>
    <t>L420</t>
  </si>
  <si>
    <t>L379</t>
  </si>
  <si>
    <t>L408</t>
  </si>
  <si>
    <t>L489</t>
  </si>
  <si>
    <t>L406</t>
  </si>
  <si>
    <t>I408</t>
  </si>
  <si>
    <t>F496</t>
  </si>
  <si>
    <t>F421</t>
  </si>
  <si>
    <t>C380</t>
  </si>
  <si>
    <t>F396</t>
  </si>
  <si>
    <t>V409</t>
  </si>
  <si>
    <t>C376</t>
  </si>
  <si>
    <t>F430</t>
  </si>
  <si>
    <t>V490</t>
  </si>
  <si>
    <t>S407</t>
  </si>
  <si>
    <t>A403</t>
  </si>
  <si>
    <t>G409</t>
  </si>
  <si>
    <t>V497</t>
  </si>
  <si>
    <t>V422</t>
  </si>
  <si>
    <t>L381</t>
  </si>
  <si>
    <t>L410</t>
  </si>
  <si>
    <t>L377</t>
  </si>
  <si>
    <t>V431</t>
  </si>
  <si>
    <t>I491</t>
  </si>
  <si>
    <t>G408</t>
  </si>
  <si>
    <t>C404</t>
  </si>
  <si>
    <t>Y498</t>
  </si>
  <si>
    <t>Y423</t>
  </si>
  <si>
    <t>Y382</t>
  </si>
  <si>
    <t>Y398</t>
  </si>
  <si>
    <t>Y411</t>
  </si>
  <si>
    <t>C378</t>
  </si>
  <si>
    <t>Y432</t>
  </si>
  <si>
    <t>Y492</t>
  </si>
  <si>
    <t>Y409</t>
  </si>
  <si>
    <t>Y405</t>
  </si>
  <si>
    <t>V411</t>
  </si>
  <si>
    <t>5x51</t>
  </si>
  <si>
    <t>L499</t>
  </si>
  <si>
    <t>L424</t>
  </si>
  <si>
    <t>V383</t>
  </si>
  <si>
    <t>L433</t>
  </si>
  <si>
    <t>L493</t>
  </si>
  <si>
    <t>5x52</t>
  </si>
  <si>
    <t>F500</t>
  </si>
  <si>
    <t>F425</t>
  </si>
  <si>
    <t>V384</t>
  </si>
  <si>
    <t>V400</t>
  </si>
  <si>
    <t>L413</t>
  </si>
  <si>
    <t>F380</t>
  </si>
  <si>
    <t>F434</t>
  </si>
  <si>
    <t>F494</t>
  </si>
  <si>
    <t>V407</t>
  </si>
  <si>
    <t>I413</t>
  </si>
  <si>
    <t>5x53</t>
  </si>
  <si>
    <t>I501</t>
  </si>
  <si>
    <t>I426</t>
  </si>
  <si>
    <t>V385</t>
  </si>
  <si>
    <t>I401</t>
  </si>
  <si>
    <t>V414</t>
  </si>
  <si>
    <t>V381</t>
  </si>
  <si>
    <t>I435</t>
  </si>
  <si>
    <t>I495</t>
  </si>
  <si>
    <t>5x54</t>
  </si>
  <si>
    <t>G502</t>
  </si>
  <si>
    <t>G427</t>
  </si>
  <si>
    <t>G386</t>
  </si>
  <si>
    <t>G415</t>
  </si>
  <si>
    <t>G382</t>
  </si>
  <si>
    <t>G496</t>
  </si>
  <si>
    <t>G413</t>
  </si>
  <si>
    <t>5x55</t>
  </si>
  <si>
    <t>T503</t>
  </si>
  <si>
    <t>T428</t>
  </si>
  <si>
    <t>V387</t>
  </si>
  <si>
    <t>T416</t>
  </si>
  <si>
    <t>T437</t>
  </si>
  <si>
    <t>T497</t>
  </si>
  <si>
    <t>S414</t>
  </si>
  <si>
    <t>T410</t>
  </si>
  <si>
    <t>G416</t>
  </si>
  <si>
    <t>5x56</t>
  </si>
  <si>
    <t>S504</t>
  </si>
  <si>
    <t>S429</t>
  </si>
  <si>
    <t>S388</t>
  </si>
  <si>
    <t>L404</t>
  </si>
  <si>
    <t>S384</t>
  </si>
  <si>
    <t>M498</t>
  </si>
  <si>
    <t>S415</t>
  </si>
  <si>
    <t>Y417</t>
  </si>
  <si>
    <t>5x57</t>
  </si>
  <si>
    <t>F505</t>
  </si>
  <si>
    <t>L389</t>
  </si>
  <si>
    <t>F418</t>
  </si>
  <si>
    <t>L385</t>
  </si>
  <si>
    <t>F439</t>
  </si>
  <si>
    <t>F499</t>
  </si>
  <si>
    <t>F416</t>
  </si>
  <si>
    <t>L506</t>
  </si>
  <si>
    <t>L431</t>
  </si>
  <si>
    <t>L390</t>
  </si>
  <si>
    <t>I406</t>
  </si>
  <si>
    <t>L386</t>
  </si>
  <si>
    <t>L440</t>
  </si>
  <si>
    <t>L500</t>
  </si>
  <si>
    <t>5x59</t>
  </si>
  <si>
    <t>L507</t>
  </si>
  <si>
    <t>L432</t>
  </si>
  <si>
    <t>L391</t>
  </si>
  <si>
    <t>A407</t>
  </si>
  <si>
    <t>L441</t>
  </si>
  <si>
    <t>L501</t>
  </si>
  <si>
    <t>L418</t>
  </si>
  <si>
    <t>L414</t>
  </si>
  <si>
    <t>I420</t>
  </si>
  <si>
    <t>5x60</t>
  </si>
  <si>
    <t>A508</t>
  </si>
  <si>
    <t>A392</t>
  </si>
  <si>
    <t>A408</t>
  </si>
  <si>
    <t>A421</t>
  </si>
  <si>
    <t>A388</t>
  </si>
  <si>
    <t>A502</t>
  </si>
  <si>
    <t>T419</t>
  </si>
  <si>
    <t>R421</t>
  </si>
  <si>
    <t>G509</t>
  </si>
  <si>
    <t>G434</t>
  </si>
  <si>
    <t>G393</t>
  </si>
  <si>
    <t>G422</t>
  </si>
  <si>
    <t>G443</t>
  </si>
  <si>
    <t>G503</t>
  </si>
  <si>
    <t>G420</t>
  </si>
  <si>
    <t>F510</t>
  </si>
  <si>
    <t>F435</t>
  </si>
  <si>
    <t>F423</t>
  </si>
  <si>
    <t>I390</t>
  </si>
  <si>
    <t>F444</t>
  </si>
  <si>
    <t>F504</t>
  </si>
  <si>
    <t>F417</t>
  </si>
  <si>
    <t>V423</t>
  </si>
  <si>
    <t>5x63</t>
  </si>
  <si>
    <t>V511</t>
  </si>
  <si>
    <t>V436</t>
  </si>
  <si>
    <t>I395</t>
  </si>
  <si>
    <t>V424</t>
  </si>
  <si>
    <t>I391</t>
  </si>
  <si>
    <t>V445</t>
  </si>
  <si>
    <t>V505</t>
  </si>
  <si>
    <t>M424</t>
  </si>
  <si>
    <t>5x64</t>
  </si>
  <si>
    <t>S512</t>
  </si>
  <si>
    <t>S437</t>
  </si>
  <si>
    <t>S396</t>
  </si>
  <si>
    <t>A412</t>
  </si>
  <si>
    <t>S425</t>
  </si>
  <si>
    <t>S392</t>
  </si>
  <si>
    <t>S446</t>
  </si>
  <si>
    <t>S506</t>
  </si>
  <si>
    <t>A423</t>
  </si>
  <si>
    <t>A419</t>
  </si>
  <si>
    <t>T425</t>
  </si>
  <si>
    <t>L513</t>
  </si>
  <si>
    <t>L438</t>
  </si>
  <si>
    <t>L393</t>
  </si>
  <si>
    <t>5x66</t>
  </si>
  <si>
    <t>F514</t>
  </si>
  <si>
    <t>F414</t>
  </si>
  <si>
    <t>F427</t>
  </si>
  <si>
    <t>N394</t>
  </si>
  <si>
    <t>F448</t>
  </si>
  <si>
    <t>F508</t>
  </si>
  <si>
    <t>5x67</t>
  </si>
  <si>
    <t>R515</t>
  </si>
  <si>
    <t>R440</t>
  </si>
  <si>
    <t>R399</t>
  </si>
  <si>
    <t>K415</t>
  </si>
  <si>
    <t>R428</t>
  </si>
  <si>
    <t>H395</t>
  </si>
  <si>
    <t>R449</t>
  </si>
  <si>
    <t>R509</t>
  </si>
  <si>
    <t>H426</t>
  </si>
  <si>
    <t>H422</t>
  </si>
  <si>
    <t>S428</t>
  </si>
  <si>
    <t>5x68</t>
  </si>
  <si>
    <t>I516</t>
  </si>
  <si>
    <t>I441</t>
  </si>
  <si>
    <t>I429</t>
  </si>
  <si>
    <t>V396</t>
  </si>
  <si>
    <t>I450</t>
  </si>
  <si>
    <t>I510</t>
  </si>
  <si>
    <t>I427</t>
  </si>
  <si>
    <t>I423</t>
  </si>
  <si>
    <t>R517</t>
  </si>
  <si>
    <t>R442</t>
  </si>
  <si>
    <t>R417</t>
  </si>
  <si>
    <t>R430</t>
  </si>
  <si>
    <t>R397</t>
  </si>
  <si>
    <t>R451</t>
  </si>
  <si>
    <t>R511</t>
  </si>
  <si>
    <t>R424</t>
  </si>
  <si>
    <t>K430</t>
  </si>
  <si>
    <t>5x70</t>
  </si>
  <si>
    <t>T518</t>
  </si>
  <si>
    <t>T443</t>
  </si>
  <si>
    <t>I402</t>
  </si>
  <si>
    <t>S431</t>
  </si>
  <si>
    <t>Q398</t>
  </si>
  <si>
    <t>T452</t>
  </si>
  <si>
    <t>K429</t>
  </si>
  <si>
    <t>R425</t>
  </si>
  <si>
    <t>5x71</t>
  </si>
  <si>
    <t>I519</t>
  </si>
  <si>
    <t>I444</t>
  </si>
  <si>
    <t>E403</t>
  </si>
  <si>
    <t>N419</t>
  </si>
  <si>
    <t>V432</t>
  </si>
  <si>
    <t>I453</t>
  </si>
  <si>
    <t>V513</t>
  </si>
  <si>
    <t>I430</t>
  </si>
  <si>
    <t>V426</t>
  </si>
  <si>
    <t>N432</t>
  </si>
  <si>
    <t>5x72</t>
  </si>
  <si>
    <t>M520</t>
  </si>
  <si>
    <t>M445</t>
  </si>
  <si>
    <t>I433</t>
  </si>
  <si>
    <t>M454</t>
  </si>
  <si>
    <t>I514</t>
  </si>
  <si>
    <t>M431</t>
  </si>
  <si>
    <t>H433</t>
  </si>
  <si>
    <t>5x73</t>
  </si>
  <si>
    <t>K455</t>
  </si>
  <si>
    <t>TM6</t>
  </si>
  <si>
    <t>6x23</t>
  </si>
  <si>
    <t>6x24</t>
  </si>
  <si>
    <t>E439</t>
  </si>
  <si>
    <t>6x25</t>
  </si>
  <si>
    <t>K440</t>
  </si>
  <si>
    <t>6x26</t>
  </si>
  <si>
    <t>K460</t>
  </si>
  <si>
    <t>A441</t>
  </si>
  <si>
    <t>6x27</t>
  </si>
  <si>
    <t>6x28</t>
  </si>
  <si>
    <t>E462</t>
  </si>
  <si>
    <t>S443</t>
  </si>
  <si>
    <t>6x29</t>
  </si>
  <si>
    <t>K463</t>
  </si>
  <si>
    <t>K444</t>
  </si>
  <si>
    <t>L464</t>
  </si>
  <si>
    <t>I445</t>
  </si>
  <si>
    <t>6x31</t>
  </si>
  <si>
    <t>E531</t>
  </si>
  <si>
    <t>E456</t>
  </si>
  <si>
    <t>E431</t>
  </si>
  <si>
    <t>E444</t>
  </si>
  <si>
    <t>K411</t>
  </si>
  <si>
    <t>E465</t>
  </si>
  <si>
    <t>E527</t>
  </si>
  <si>
    <t>E442</t>
  </si>
  <si>
    <t>N446</t>
  </si>
  <si>
    <t>K532</t>
  </si>
  <si>
    <t>R457</t>
  </si>
  <si>
    <t>K416</t>
  </si>
  <si>
    <t>R432</t>
  </si>
  <si>
    <t>K445</t>
  </si>
  <si>
    <t>K412</t>
  </si>
  <si>
    <t>K466</t>
  </si>
  <si>
    <t>K528</t>
  </si>
  <si>
    <t>K443</t>
  </si>
  <si>
    <t>K439</t>
  </si>
  <si>
    <t>E447</t>
  </si>
  <si>
    <t>6x33</t>
  </si>
  <si>
    <t>L533</t>
  </si>
  <si>
    <t>L458</t>
  </si>
  <si>
    <t>L446</t>
  </si>
  <si>
    <t>F413</t>
  </si>
  <si>
    <t>L467</t>
  </si>
  <si>
    <t>L529</t>
  </si>
  <si>
    <t>L444</t>
  </si>
  <si>
    <t>T448</t>
  </si>
  <si>
    <t>M534</t>
  </si>
  <si>
    <t>M459</t>
  </si>
  <si>
    <t>M418</t>
  </si>
  <si>
    <t>M434</t>
  </si>
  <si>
    <t>M447</t>
  </si>
  <si>
    <t>M468</t>
  </si>
  <si>
    <t>M530</t>
  </si>
  <si>
    <t>M441</t>
  </si>
  <si>
    <t>M449</t>
  </si>
  <si>
    <t>6x35</t>
  </si>
  <si>
    <t>V535</t>
  </si>
  <si>
    <t>V460</t>
  </si>
  <si>
    <t>I419</t>
  </si>
  <si>
    <t>V435</t>
  </si>
  <si>
    <t>I448</t>
  </si>
  <si>
    <t>I415</t>
  </si>
  <si>
    <t>V469</t>
  </si>
  <si>
    <t>I531</t>
  </si>
  <si>
    <t>V446</t>
  </si>
  <si>
    <t>V442</t>
  </si>
  <si>
    <t>L450</t>
  </si>
  <si>
    <t>R536</t>
  </si>
  <si>
    <t>R461</t>
  </si>
  <si>
    <t>R420</t>
  </si>
  <si>
    <t>K436</t>
  </si>
  <si>
    <t>R416</t>
  </si>
  <si>
    <t>R470</t>
  </si>
  <si>
    <t>R532</t>
  </si>
  <si>
    <t>K447</t>
  </si>
  <si>
    <t>R443</t>
  </si>
  <si>
    <t>6x37</t>
  </si>
  <si>
    <t>I537</t>
  </si>
  <si>
    <t>I421</t>
  </si>
  <si>
    <t>I437</t>
  </si>
  <si>
    <t>I417</t>
  </si>
  <si>
    <t>I471</t>
  </si>
  <si>
    <t>L452</t>
  </si>
  <si>
    <t>6x38</t>
  </si>
  <si>
    <t>G538</t>
  </si>
  <si>
    <t>G463</t>
  </si>
  <si>
    <t>G438</t>
  </si>
  <si>
    <t>G451</t>
  </si>
  <si>
    <t>G418</t>
  </si>
  <si>
    <t>G472</t>
  </si>
  <si>
    <t>G534</t>
  </si>
  <si>
    <t>G449</t>
  </si>
  <si>
    <t>G445</t>
  </si>
  <si>
    <t>G453</t>
  </si>
  <si>
    <t>6x39</t>
  </si>
  <si>
    <t>V539</t>
  </si>
  <si>
    <t>V464</t>
  </si>
  <si>
    <t>V439</t>
  </si>
  <si>
    <t>I452</t>
  </si>
  <si>
    <t>V419</t>
  </si>
  <si>
    <t>L535</t>
  </si>
  <si>
    <t>V450</t>
  </si>
  <si>
    <t>6x40</t>
  </si>
  <si>
    <t>F540</t>
  </si>
  <si>
    <t>F465</t>
  </si>
  <si>
    <t>F440</t>
  </si>
  <si>
    <t>F453</t>
  </si>
  <si>
    <t>F420</t>
  </si>
  <si>
    <t>F474</t>
  </si>
  <si>
    <t>F536</t>
  </si>
  <si>
    <t>F451</t>
  </si>
  <si>
    <t>F455</t>
  </si>
  <si>
    <t>6x41</t>
  </si>
  <si>
    <t>S541</t>
  </si>
  <si>
    <t>S466</t>
  </si>
  <si>
    <t>S441</t>
  </si>
  <si>
    <t>T454</t>
  </si>
  <si>
    <t>S421</t>
  </si>
  <si>
    <t>S475</t>
  </si>
  <si>
    <t>T537</t>
  </si>
  <si>
    <t>S452</t>
  </si>
  <si>
    <t>S448</t>
  </si>
  <si>
    <t>G456</t>
  </si>
  <si>
    <t>6x42</t>
  </si>
  <si>
    <t>V542</t>
  </si>
  <si>
    <t>V467</t>
  </si>
  <si>
    <t>L455</t>
  </si>
  <si>
    <t>V476</t>
  </si>
  <si>
    <t>V538</t>
  </si>
  <si>
    <t>V449</t>
  </si>
  <si>
    <t>F457</t>
  </si>
  <si>
    <t>6x43</t>
  </si>
  <si>
    <t>L543</t>
  </si>
  <si>
    <t>L468</t>
  </si>
  <si>
    <t>L427</t>
  </si>
  <si>
    <t>L456</t>
  </si>
  <si>
    <t>L477</t>
  </si>
  <si>
    <t>L539</t>
  </si>
  <si>
    <t>L454</t>
  </si>
  <si>
    <t>6x44</t>
  </si>
  <si>
    <t>Y544</t>
  </si>
  <si>
    <t>Y469</t>
  </si>
  <si>
    <t>Y428</t>
  </si>
  <si>
    <t>Y444</t>
  </si>
  <si>
    <t>Y457</t>
  </si>
  <si>
    <t>Y424</t>
  </si>
  <si>
    <t>Y478</t>
  </si>
  <si>
    <t>Y540</t>
  </si>
  <si>
    <t>Y455</t>
  </si>
  <si>
    <t>Y451</t>
  </si>
  <si>
    <t>A459</t>
  </si>
  <si>
    <t>6x45</t>
  </si>
  <si>
    <t>T545</t>
  </si>
  <si>
    <t>T470</t>
  </si>
  <si>
    <t>T445</t>
  </si>
  <si>
    <t>T458</t>
  </si>
  <si>
    <t>T479</t>
  </si>
  <si>
    <t>T541</t>
  </si>
  <si>
    <t>T456</t>
  </si>
  <si>
    <t>F460</t>
  </si>
  <si>
    <t>6x46</t>
  </si>
  <si>
    <t>V546</t>
  </si>
  <si>
    <t>V471</t>
  </si>
  <si>
    <t>V430</t>
  </si>
  <si>
    <t>V459</t>
  </si>
  <si>
    <t>V480</t>
  </si>
  <si>
    <t>V457</t>
  </si>
  <si>
    <t>V453</t>
  </si>
  <si>
    <t>G461</t>
  </si>
  <si>
    <t>6x47</t>
  </si>
  <si>
    <t>P547</t>
  </si>
  <si>
    <t>P472</t>
  </si>
  <si>
    <t>P431</t>
  </si>
  <si>
    <t>P447</t>
  </si>
  <si>
    <t>P460</t>
  </si>
  <si>
    <t>P427</t>
  </si>
  <si>
    <t>P481</t>
  </si>
  <si>
    <t>P543</t>
  </si>
  <si>
    <t>P458</t>
  </si>
  <si>
    <t>P454</t>
  </si>
  <si>
    <t>F462</t>
  </si>
  <si>
    <t>6x48</t>
  </si>
  <si>
    <t>A548</t>
  </si>
  <si>
    <t>A473</t>
  </si>
  <si>
    <t>A448</t>
  </si>
  <si>
    <t>A461</t>
  </si>
  <si>
    <t>L428</t>
  </si>
  <si>
    <t>A482</t>
  </si>
  <si>
    <t>A544</t>
  </si>
  <si>
    <t>V463</t>
  </si>
  <si>
    <t>6x49</t>
  </si>
  <si>
    <t>T549</t>
  </si>
  <si>
    <t>T474</t>
  </si>
  <si>
    <t>T449</t>
  </si>
  <si>
    <t>S462</t>
  </si>
  <si>
    <t>V429</t>
  </si>
  <si>
    <t>T483</t>
  </si>
  <si>
    <t>A545</t>
  </si>
  <si>
    <t>T460</t>
  </si>
  <si>
    <t>I550</t>
  </si>
  <si>
    <t>I475</t>
  </si>
  <si>
    <t>V434</t>
  </si>
  <si>
    <t>C450</t>
  </si>
  <si>
    <t>I463</t>
  </si>
  <si>
    <t>T430</t>
  </si>
  <si>
    <t>I484</t>
  </si>
  <si>
    <t>C461</t>
  </si>
  <si>
    <t>C457</t>
  </si>
  <si>
    <t>I465</t>
  </si>
  <si>
    <t>V551</t>
  </si>
  <si>
    <t>V547</t>
  </si>
  <si>
    <t>V462</t>
  </si>
  <si>
    <t>V458</t>
  </si>
  <si>
    <t>T466</t>
  </si>
  <si>
    <t>I552</t>
  </si>
  <si>
    <t>I477</t>
  </si>
  <si>
    <t>I436</t>
  </si>
  <si>
    <t>V465</t>
  </si>
  <si>
    <t>V548</t>
  </si>
  <si>
    <t>I459</t>
  </si>
  <si>
    <t>F467</t>
  </si>
  <si>
    <t>A553</t>
  </si>
  <si>
    <t>A478</t>
  </si>
  <si>
    <t>G437</t>
  </si>
  <si>
    <t>A466</t>
  </si>
  <si>
    <t>G433</t>
  </si>
  <si>
    <t>A549</t>
  </si>
  <si>
    <t>A460</t>
  </si>
  <si>
    <t>S468</t>
  </si>
  <si>
    <t>6x54</t>
  </si>
  <si>
    <t>C554</t>
  </si>
  <si>
    <t>C479</t>
  </si>
  <si>
    <t>C438</t>
  </si>
  <si>
    <t>C454</t>
  </si>
  <si>
    <t>C467</t>
  </si>
  <si>
    <t>C434</t>
  </si>
  <si>
    <t>C488</t>
  </si>
  <si>
    <t>C550</t>
  </si>
  <si>
    <t>C465</t>
  </si>
  <si>
    <t>C469</t>
  </si>
  <si>
    <t>Y555</t>
  </si>
  <si>
    <t>Y480</t>
  </si>
  <si>
    <t>Y439</t>
  </si>
  <si>
    <t>Y468</t>
  </si>
  <si>
    <t>Y435</t>
  </si>
  <si>
    <t>Y489</t>
  </si>
  <si>
    <t>L551</t>
  </si>
  <si>
    <t>Y466</t>
  </si>
  <si>
    <t>Y462</t>
  </si>
  <si>
    <t>H470</t>
  </si>
  <si>
    <t>6x56</t>
  </si>
  <si>
    <t>F556</t>
  </si>
  <si>
    <t>F481</t>
  </si>
  <si>
    <t>F456</t>
  </si>
  <si>
    <t>L469</t>
  </si>
  <si>
    <t>F552</t>
  </si>
  <si>
    <t>F463</t>
  </si>
  <si>
    <t>F471</t>
  </si>
  <si>
    <t>6x57</t>
  </si>
  <si>
    <t>Y557</t>
  </si>
  <si>
    <t>Y482</t>
  </si>
  <si>
    <t>Y441</t>
  </si>
  <si>
    <t>Y470</t>
  </si>
  <si>
    <t>Y491</t>
  </si>
  <si>
    <t>Y553</t>
  </si>
  <si>
    <t>Y464</t>
  </si>
  <si>
    <t>6x58</t>
  </si>
  <si>
    <t>E558</t>
  </si>
  <si>
    <t>E483</t>
  </si>
  <si>
    <t>E458</t>
  </si>
  <si>
    <t>E471</t>
  </si>
  <si>
    <t>E492</t>
  </si>
  <si>
    <t>E554</t>
  </si>
  <si>
    <t>E469</t>
  </si>
  <si>
    <t>D473</t>
  </si>
  <si>
    <t>6x59</t>
  </si>
  <si>
    <t>Q559</t>
  </si>
  <si>
    <t>Q484</t>
  </si>
  <si>
    <t>Q443</t>
  </si>
  <si>
    <t>Q472</t>
  </si>
  <si>
    <t>Q493</t>
  </si>
  <si>
    <t>Q555</t>
  </si>
  <si>
    <t>R466</t>
  </si>
  <si>
    <t>6x60</t>
  </si>
  <si>
    <t>A560</t>
  </si>
  <si>
    <t>A485</t>
  </si>
  <si>
    <t>H473</t>
  </si>
  <si>
    <t>V440</t>
  </si>
  <si>
    <t>A494</t>
  </si>
  <si>
    <t>H556</t>
  </si>
  <si>
    <t>L471</t>
  </si>
  <si>
    <t>F475</t>
  </si>
  <si>
    <t>F561</t>
  </si>
  <si>
    <t>F486</t>
  </si>
  <si>
    <t>Y445</t>
  </si>
  <si>
    <t>N461</t>
  </si>
  <si>
    <t>Y474</t>
  </si>
  <si>
    <t>N441</t>
  </si>
  <si>
    <t>F495</t>
  </si>
  <si>
    <t>N557</t>
  </si>
  <si>
    <t>N472</t>
  </si>
  <si>
    <t>N468</t>
  </si>
  <si>
    <t>N476</t>
  </si>
  <si>
    <t>6x62</t>
  </si>
  <si>
    <t>R562</t>
  </si>
  <si>
    <t>R487</t>
  </si>
  <si>
    <t>R446</t>
  </si>
  <si>
    <t>R475</t>
  </si>
  <si>
    <t>R496</t>
  </si>
  <si>
    <t>R558</t>
  </si>
  <si>
    <t>M473</t>
  </si>
  <si>
    <t>M469</t>
  </si>
  <si>
    <t>Q477</t>
  </si>
  <si>
    <t>6x63</t>
  </si>
  <si>
    <t>D563</t>
  </si>
  <si>
    <t>E488</t>
  </si>
  <si>
    <t>G447</t>
  </si>
  <si>
    <t>E476</t>
  </si>
  <si>
    <t>I443</t>
  </si>
  <si>
    <t>E497</t>
  </si>
  <si>
    <t>P559</t>
  </si>
  <si>
    <t>D474</t>
  </si>
  <si>
    <t>D470</t>
  </si>
  <si>
    <t>6x64</t>
  </si>
  <si>
    <t>Q564</t>
  </si>
  <si>
    <t>H489</t>
  </si>
  <si>
    <t>T444</t>
  </si>
  <si>
    <t>H498</t>
  </si>
  <si>
    <t>R560</t>
  </si>
  <si>
    <t>Y471</t>
  </si>
  <si>
    <t>E479</t>
  </si>
  <si>
    <t>6x65</t>
  </si>
  <si>
    <t>W565</t>
  </si>
  <si>
    <t>W490</t>
  </si>
  <si>
    <t>W449</t>
  </si>
  <si>
    <t>W478</t>
  </si>
  <si>
    <t>W445</t>
  </si>
  <si>
    <t>W499</t>
  </si>
  <si>
    <t>W561</t>
  </si>
  <si>
    <t>W476</t>
  </si>
  <si>
    <t>W472</t>
  </si>
  <si>
    <t>W480</t>
  </si>
  <si>
    <t>6x66</t>
  </si>
  <si>
    <t>E566</t>
  </si>
  <si>
    <t>E491</t>
  </si>
  <si>
    <t>E450</t>
  </si>
  <si>
    <t>E446</t>
  </si>
  <si>
    <t>E500</t>
  </si>
  <si>
    <t>E562</t>
  </si>
  <si>
    <t>R477</t>
  </si>
  <si>
    <t>K473</t>
  </si>
  <si>
    <t>E481</t>
  </si>
  <si>
    <t>6x67</t>
  </si>
  <si>
    <t>R567</t>
  </si>
  <si>
    <t>R492</t>
  </si>
  <si>
    <t>T451</t>
  </si>
  <si>
    <t>I447</t>
  </si>
  <si>
    <t>R501</t>
  </si>
  <si>
    <t>I474</t>
  </si>
  <si>
    <t>6x68</t>
  </si>
  <si>
    <t>S568</t>
  </si>
  <si>
    <t>S493</t>
  </si>
  <si>
    <t>T502</t>
  </si>
  <si>
    <t>R479</t>
  </si>
  <si>
    <t>L475</t>
  </si>
  <si>
    <t>S483</t>
  </si>
  <si>
    <t>6x69</t>
  </si>
  <si>
    <t>W569</t>
  </si>
  <si>
    <t>W494</t>
  </si>
  <si>
    <t>W453</t>
  </si>
  <si>
    <t>W503</t>
  </si>
  <si>
    <t>A480</t>
  </si>
  <si>
    <t>A476</t>
  </si>
  <si>
    <t>6x70</t>
  </si>
  <si>
    <t>V570</t>
  </si>
  <si>
    <t>V495</t>
  </si>
  <si>
    <t>L504</t>
  </si>
  <si>
    <t>T481</t>
  </si>
  <si>
    <t>A477</t>
  </si>
  <si>
    <t>R485</t>
  </si>
  <si>
    <t>6x71</t>
  </si>
  <si>
    <t>A571</t>
  </si>
  <si>
    <t>S496</t>
  </si>
  <si>
    <t>Q455</t>
  </si>
  <si>
    <t>S451</t>
  </si>
  <si>
    <t>L505</t>
  </si>
  <si>
    <t>E482</t>
  </si>
  <si>
    <t>Q478</t>
  </si>
  <si>
    <t>D486</t>
  </si>
  <si>
    <t>6x72</t>
  </si>
  <si>
    <t>Q572</t>
  </si>
  <si>
    <t>Q497</t>
  </si>
  <si>
    <t>D452</t>
  </si>
  <si>
    <t>Q506</t>
  </si>
  <si>
    <t>Q483</t>
  </si>
  <si>
    <t>H479</t>
  </si>
  <si>
    <t>Y487</t>
  </si>
  <si>
    <t>6x73</t>
  </si>
  <si>
    <t>S573</t>
  </si>
  <si>
    <t>H453</t>
  </si>
  <si>
    <t>T507</t>
  </si>
  <si>
    <t>P484</t>
  </si>
  <si>
    <t>K480</t>
  </si>
  <si>
    <t>V488</t>
  </si>
  <si>
    <t>6x74</t>
  </si>
  <si>
    <t>C574</t>
  </si>
  <si>
    <t>C499</t>
  </si>
  <si>
    <t>C458</t>
  </si>
  <si>
    <t>C508</t>
  </si>
  <si>
    <t>C485</t>
  </si>
  <si>
    <t>C481</t>
  </si>
  <si>
    <t>6x75</t>
  </si>
  <si>
    <t>K575</t>
  </si>
  <si>
    <t>K500</t>
  </si>
  <si>
    <t>R459</t>
  </si>
  <si>
    <t>R455</t>
  </si>
  <si>
    <t>K509</t>
  </si>
  <si>
    <t>K482</t>
  </si>
  <si>
    <t>C490</t>
  </si>
  <si>
    <t>6x76</t>
  </si>
  <si>
    <t>S576</t>
  </si>
  <si>
    <t>S501</t>
  </si>
  <si>
    <t>E460</t>
  </si>
  <si>
    <t>Q456</t>
  </si>
  <si>
    <t>S510</t>
  </si>
  <si>
    <t>M483</t>
  </si>
  <si>
    <t>Q491</t>
  </si>
  <si>
    <t>6x77</t>
  </si>
  <si>
    <t>Y577</t>
  </si>
  <si>
    <t>L502</t>
  </si>
  <si>
    <t>Y461</t>
  </si>
  <si>
    <t>Y511</t>
  </si>
  <si>
    <t>A488</t>
  </si>
  <si>
    <t>N484</t>
  </si>
  <si>
    <t>A492</t>
  </si>
  <si>
    <t>6x78</t>
  </si>
  <si>
    <t>A578</t>
  </si>
  <si>
    <t>A503</t>
  </si>
  <si>
    <t>H462</t>
  </si>
  <si>
    <t>H458</t>
  </si>
  <si>
    <t>A512</t>
  </si>
  <si>
    <t>A489</t>
  </si>
  <si>
    <t>N485</t>
  </si>
  <si>
    <t>N493</t>
  </si>
  <si>
    <t>6x79</t>
  </si>
  <si>
    <t>I579</t>
  </si>
  <si>
    <t>V494</t>
  </si>
  <si>
    <t>6x80</t>
  </si>
  <si>
    <t>P580</t>
  </si>
  <si>
    <t>T495</t>
  </si>
  <si>
    <t>6x81</t>
  </si>
  <si>
    <t>C581</t>
  </si>
  <si>
    <t>I496</t>
  </si>
  <si>
    <t>TM7</t>
  </si>
  <si>
    <t>7x31</t>
  </si>
  <si>
    <t>D599</t>
  </si>
  <si>
    <t>D517</t>
  </si>
  <si>
    <t>D476</t>
  </si>
  <si>
    <t>N473</t>
  </si>
  <si>
    <t>E499</t>
  </si>
  <si>
    <t>E472</t>
  </si>
  <si>
    <t>D526</t>
  </si>
  <si>
    <t>D582</t>
  </si>
  <si>
    <t>T506</t>
  </si>
  <si>
    <t>A500</t>
  </si>
  <si>
    <t>S514</t>
  </si>
  <si>
    <t>7x32</t>
  </si>
  <si>
    <t>F600</t>
  </si>
  <si>
    <t>F518</t>
  </si>
  <si>
    <t>M474</t>
  </si>
  <si>
    <t>Y500</t>
  </si>
  <si>
    <t>L473</t>
  </si>
  <si>
    <t>F527</t>
  </si>
  <si>
    <t>Y583</t>
  </si>
  <si>
    <t>V507</t>
  </si>
  <si>
    <t>V501</t>
  </si>
  <si>
    <t>L515</t>
  </si>
  <si>
    <t>7x33</t>
  </si>
  <si>
    <t>T601</t>
  </si>
  <si>
    <t>T519</t>
  </si>
  <si>
    <t>I478</t>
  </si>
  <si>
    <t>A475</t>
  </si>
  <si>
    <t>W501</t>
  </si>
  <si>
    <t>A474</t>
  </si>
  <si>
    <t>T528</t>
  </si>
  <si>
    <t>A584</t>
  </si>
  <si>
    <t>E502</t>
  </si>
  <si>
    <t>L516</t>
  </si>
  <si>
    <t>7x34</t>
  </si>
  <si>
    <t>V602</t>
  </si>
  <si>
    <t>V520</t>
  </si>
  <si>
    <t>L479</t>
  </si>
  <si>
    <t>V502</t>
  </si>
  <si>
    <t>V529</t>
  </si>
  <si>
    <t>V585</t>
  </si>
  <si>
    <t>V509</t>
  </si>
  <si>
    <t>I503</t>
  </si>
  <si>
    <t>V517</t>
  </si>
  <si>
    <t>7x35</t>
  </si>
  <si>
    <t>F603</t>
  </si>
  <si>
    <t>Y521</t>
  </si>
  <si>
    <t>F480</t>
  </si>
  <si>
    <t>E477</t>
  </si>
  <si>
    <t>L503</t>
  </si>
  <si>
    <t>F476</t>
  </si>
  <si>
    <t>F530</t>
  </si>
  <si>
    <t>F586</t>
  </si>
  <si>
    <t>E518</t>
  </si>
  <si>
    <t>7x36</t>
  </si>
  <si>
    <t>M604</t>
  </si>
  <si>
    <t>M522</t>
  </si>
  <si>
    <t>M478</t>
  </si>
  <si>
    <t>M504</t>
  </si>
  <si>
    <t>M477</t>
  </si>
  <si>
    <t>M531</t>
  </si>
  <si>
    <t>M587</t>
  </si>
  <si>
    <t>M511</t>
  </si>
  <si>
    <t>M505</t>
  </si>
  <si>
    <t>K519</t>
  </si>
  <si>
    <t>7x37</t>
  </si>
  <si>
    <t>I605</t>
  </si>
  <si>
    <t>I523</t>
  </si>
  <si>
    <t>M482</t>
  </si>
  <si>
    <t>I532</t>
  </si>
  <si>
    <t>L588</t>
  </si>
  <si>
    <t>L512</t>
  </si>
  <si>
    <t>V506</t>
  </si>
  <si>
    <t>I520</t>
  </si>
  <si>
    <t>7x38</t>
  </si>
  <si>
    <t>K606</t>
  </si>
  <si>
    <t>K524</t>
  </si>
  <si>
    <t>K483</t>
  </si>
  <si>
    <t>K506</t>
  </si>
  <si>
    <t>K479</t>
  </si>
  <si>
    <t>K533</t>
  </si>
  <si>
    <t>K589</t>
  </si>
  <si>
    <t>K513</t>
  </si>
  <si>
    <t>K507</t>
  </si>
  <si>
    <t>N521</t>
  </si>
  <si>
    <t>7x39</t>
  </si>
  <si>
    <t>Y607</t>
  </si>
  <si>
    <t>Y525</t>
  </si>
  <si>
    <t>Y484</t>
  </si>
  <si>
    <t>I481</t>
  </si>
  <si>
    <t>Y507</t>
  </si>
  <si>
    <t>Y534</t>
  </si>
  <si>
    <t>Y590</t>
  </si>
  <si>
    <t>I508</t>
  </si>
  <si>
    <t>L522</t>
  </si>
  <si>
    <t>7x40</t>
  </si>
  <si>
    <t>L608</t>
  </si>
  <si>
    <t>L526</t>
  </si>
  <si>
    <t>L485</t>
  </si>
  <si>
    <t>F482</t>
  </si>
  <si>
    <t>F591</t>
  </si>
  <si>
    <t>F515</t>
  </si>
  <si>
    <t>F509</t>
  </si>
  <si>
    <t>F523</t>
  </si>
  <si>
    <t>M609</t>
  </si>
  <si>
    <t>M527</t>
  </si>
  <si>
    <t>M486</t>
  </si>
  <si>
    <t>M509</t>
  </si>
  <si>
    <t>M536</t>
  </si>
  <si>
    <t>M592</t>
  </si>
  <si>
    <t>M516</t>
  </si>
  <si>
    <t>M510</t>
  </si>
  <si>
    <t>A524</t>
  </si>
  <si>
    <t>7x42</t>
  </si>
  <si>
    <t>T610</t>
  </si>
  <si>
    <t>S484</t>
  </si>
  <si>
    <t>C510</t>
  </si>
  <si>
    <t>C593</t>
  </si>
  <si>
    <t>S517</t>
  </si>
  <si>
    <t>L511</t>
  </si>
  <si>
    <t>M525</t>
  </si>
  <si>
    <t>L611</t>
  </si>
  <si>
    <t>L488</t>
  </si>
  <si>
    <t>L484</t>
  </si>
  <si>
    <t>M538</t>
  </si>
  <si>
    <t>L594</t>
  </si>
  <si>
    <t>L518</t>
  </si>
  <si>
    <t>F526</t>
  </si>
  <si>
    <t>I612</t>
  </si>
  <si>
    <t>I530</t>
  </si>
  <si>
    <t>I489</t>
  </si>
  <si>
    <t>V512</t>
  </si>
  <si>
    <t>I485</t>
  </si>
  <si>
    <t>I539</t>
  </si>
  <si>
    <t>V595</t>
  </si>
  <si>
    <t>V519</t>
  </si>
  <si>
    <t>G527</t>
  </si>
  <si>
    <t>7x45</t>
  </si>
  <si>
    <t>V613</t>
  </si>
  <si>
    <t>V531</t>
  </si>
  <si>
    <t>V487</t>
  </si>
  <si>
    <t>V486</t>
  </si>
  <si>
    <t>V540</t>
  </si>
  <si>
    <t>V596</t>
  </si>
  <si>
    <t>V514</t>
  </si>
  <si>
    <t>7x46</t>
  </si>
  <si>
    <t>G614</t>
  </si>
  <si>
    <t>G532</t>
  </si>
  <si>
    <t>G491</t>
  </si>
  <si>
    <t>G488</t>
  </si>
  <si>
    <t>G514</t>
  </si>
  <si>
    <t>G487</t>
  </si>
  <si>
    <t>G541</t>
  </si>
  <si>
    <t>G597</t>
  </si>
  <si>
    <t>G521</t>
  </si>
  <si>
    <t>G515</t>
  </si>
  <si>
    <t>G529</t>
  </si>
  <si>
    <t>7x47</t>
  </si>
  <si>
    <t>I615</t>
  </si>
  <si>
    <t>I533</t>
  </si>
  <si>
    <t>I492</t>
  </si>
  <si>
    <t>I515</t>
  </si>
  <si>
    <t>I488</t>
  </si>
  <si>
    <t>I542</t>
  </si>
  <si>
    <t>I598</t>
  </si>
  <si>
    <t>I522</t>
  </si>
  <si>
    <t>7x48</t>
  </si>
  <si>
    <t>T616</t>
  </si>
  <si>
    <t>T534</t>
  </si>
  <si>
    <t>P493</t>
  </si>
  <si>
    <t>T490</t>
  </si>
  <si>
    <t>T516</t>
  </si>
  <si>
    <t>S489</t>
  </si>
  <si>
    <t>T543</t>
  </si>
  <si>
    <t>T599</t>
  </si>
  <si>
    <t>T523</t>
  </si>
  <si>
    <t>T517</t>
  </si>
  <si>
    <t>A531</t>
  </si>
  <si>
    <t>7x49</t>
  </si>
  <si>
    <t>S617</t>
  </si>
  <si>
    <t>S535</t>
  </si>
  <si>
    <t>S494</t>
  </si>
  <si>
    <t>S491</t>
  </si>
  <si>
    <t>A490</t>
  </si>
  <si>
    <t>T544</t>
  </si>
  <si>
    <t>S600</t>
  </si>
  <si>
    <t>S524</t>
  </si>
  <si>
    <t>S518</t>
  </si>
  <si>
    <t>M532</t>
  </si>
  <si>
    <t>G618</t>
  </si>
  <si>
    <t>G536</t>
  </si>
  <si>
    <t>G492</t>
  </si>
  <si>
    <t>G518</t>
  </si>
  <si>
    <t>G545</t>
  </si>
  <si>
    <t>G601</t>
  </si>
  <si>
    <t>G525</t>
  </si>
  <si>
    <t>G519</t>
  </si>
  <si>
    <t>S533</t>
  </si>
  <si>
    <t>7x51</t>
  </si>
  <si>
    <t>F619</t>
  </si>
  <si>
    <t>F537</t>
  </si>
  <si>
    <t>M493</t>
  </si>
  <si>
    <t>F492</t>
  </si>
  <si>
    <t>F546</t>
  </si>
  <si>
    <t>V526</t>
  </si>
  <si>
    <t>7x52</t>
  </si>
  <si>
    <t>W620</t>
  </si>
  <si>
    <t>W538</t>
  </si>
  <si>
    <t>W497</t>
  </si>
  <si>
    <t>W520</t>
  </si>
  <si>
    <t>W493</t>
  </si>
  <si>
    <t>W547</t>
  </si>
  <si>
    <t>W603</t>
  </si>
  <si>
    <t>W527</t>
  </si>
  <si>
    <t>W521</t>
  </si>
  <si>
    <t>W535</t>
  </si>
  <si>
    <t>7x53</t>
  </si>
  <si>
    <t>I621</t>
  </si>
  <si>
    <t>V498</t>
  </si>
  <si>
    <t>I521</t>
  </si>
  <si>
    <t>I548</t>
  </si>
  <si>
    <t>V604</t>
  </si>
  <si>
    <t>V528</t>
  </si>
  <si>
    <t>V536</t>
  </si>
  <si>
    <t>7x54</t>
  </si>
  <si>
    <t>W622</t>
  </si>
  <si>
    <t>W540</t>
  </si>
  <si>
    <t>G499</t>
  </si>
  <si>
    <t>W496</t>
  </si>
  <si>
    <t>W522</t>
  </si>
  <si>
    <t>G495</t>
  </si>
  <si>
    <t>W549</t>
  </si>
  <si>
    <t>W605</t>
  </si>
  <si>
    <t>W529</t>
  </si>
  <si>
    <t>W523</t>
  </si>
  <si>
    <t>W537</t>
  </si>
  <si>
    <t>H8</t>
  </si>
  <si>
    <t>8x47</t>
  </si>
  <si>
    <t>S623</t>
  </si>
  <si>
    <t>S500</t>
  </si>
  <si>
    <t>S497</t>
  </si>
  <si>
    <t>S523</t>
  </si>
  <si>
    <t>S550</t>
  </si>
  <si>
    <t>S606</t>
  </si>
  <si>
    <t>S530</t>
  </si>
  <si>
    <t>T524</t>
  </si>
  <si>
    <t>T538</t>
  </si>
  <si>
    <t>8x48</t>
  </si>
  <si>
    <t>G624</t>
  </si>
  <si>
    <t>G542</t>
  </si>
  <si>
    <t>K501</t>
  </si>
  <si>
    <t>A498</t>
  </si>
  <si>
    <t>G524</t>
  </si>
  <si>
    <t>K497</t>
  </si>
  <si>
    <t>G551</t>
  </si>
  <si>
    <t>G607</t>
  </si>
  <si>
    <t>S531</t>
  </si>
  <si>
    <t>S525</t>
  </si>
  <si>
    <t>K539</t>
  </si>
  <si>
    <t>8x49</t>
  </si>
  <si>
    <t>K625</t>
  </si>
  <si>
    <t>K543</t>
  </si>
  <si>
    <t>K502</t>
  </si>
  <si>
    <t>K499</t>
  </si>
  <si>
    <t>K525</t>
  </si>
  <si>
    <t>K498</t>
  </si>
  <si>
    <t>K552</t>
  </si>
  <si>
    <t>K608</t>
  </si>
  <si>
    <t>K526</t>
  </si>
  <si>
    <t>A540</t>
  </si>
  <si>
    <t>8x50</t>
  </si>
  <si>
    <t>T626</t>
  </si>
  <si>
    <t>T500</t>
  </si>
  <si>
    <t>T526</t>
  </si>
  <si>
    <t>T499</t>
  </si>
  <si>
    <t>T553</t>
  </si>
  <si>
    <t>T609</t>
  </si>
  <si>
    <t>T533</t>
  </si>
  <si>
    <t>T527</t>
  </si>
  <si>
    <t>8x51</t>
  </si>
  <si>
    <t>L627</t>
  </si>
  <si>
    <t>L545</t>
  </si>
  <si>
    <t>C504</t>
  </si>
  <si>
    <t>V527</t>
  </si>
  <si>
    <t>C500</t>
  </si>
  <si>
    <t>L554</t>
  </si>
  <si>
    <t>L610</t>
  </si>
  <si>
    <t>F534</t>
  </si>
  <si>
    <t>L528</t>
  </si>
  <si>
    <t>L542</t>
  </si>
  <si>
    <t>8x52</t>
  </si>
  <si>
    <t>N628</t>
  </si>
  <si>
    <t>H546</t>
  </si>
  <si>
    <t>H502</t>
  </si>
  <si>
    <t>E528</t>
  </si>
  <si>
    <t>T501</t>
  </si>
  <si>
    <t>E611</t>
  </si>
  <si>
    <t>Q535</t>
  </si>
  <si>
    <t>Q529</t>
  </si>
  <si>
    <t>8x53</t>
  </si>
  <si>
    <t>S629</t>
  </si>
  <si>
    <t>S547</t>
  </si>
  <si>
    <t>E506</t>
  </si>
  <si>
    <t>S529</t>
  </si>
  <si>
    <t>S556</t>
  </si>
  <si>
    <t>S612</t>
  </si>
  <si>
    <t>T536</t>
  </si>
  <si>
    <t>I544</t>
  </si>
  <si>
    <t>W630</t>
  </si>
  <si>
    <t>W548</t>
  </si>
  <si>
    <t>W507</t>
  </si>
  <si>
    <t>W504</t>
  </si>
  <si>
    <t>W530</t>
  </si>
  <si>
    <t>W557</t>
  </si>
  <si>
    <t>W613</t>
  </si>
  <si>
    <t>W531</t>
  </si>
  <si>
    <t>W545</t>
  </si>
  <si>
    <t>8x55</t>
  </si>
  <si>
    <t>R631</t>
  </si>
  <si>
    <t>R549</t>
  </si>
  <si>
    <t>Q505</t>
  </si>
  <si>
    <t>R531</t>
  </si>
  <si>
    <t>A504</t>
  </si>
  <si>
    <t>R614</t>
  </si>
  <si>
    <t>Q538</t>
  </si>
  <si>
    <t>Q532</t>
  </si>
  <si>
    <t>R546</t>
  </si>
  <si>
    <t>8x56</t>
  </si>
  <si>
    <t>K632</t>
  </si>
  <si>
    <t>K550</t>
  </si>
  <si>
    <t>S509</t>
  </si>
  <si>
    <t>G505</t>
  </si>
  <si>
    <t>R559</t>
  </si>
  <si>
    <t>S615</t>
  </si>
  <si>
    <t>S539</t>
  </si>
  <si>
    <t>Q533</t>
  </si>
  <si>
    <t>R547</t>
  </si>
  <si>
    <t>8x57</t>
  </si>
  <si>
    <t>F633</t>
  </si>
  <si>
    <t>F551</t>
  </si>
  <si>
    <t>C507</t>
  </si>
  <si>
    <t>F533</t>
  </si>
  <si>
    <t>F506</t>
  </si>
  <si>
    <t>F560</t>
  </si>
  <si>
    <t>L616</t>
  </si>
  <si>
    <t>L540</t>
  </si>
  <si>
    <t>V534</t>
  </si>
  <si>
    <t>T548</t>
  </si>
  <si>
    <t>8x58</t>
  </si>
  <si>
    <t>Y634</t>
  </si>
  <si>
    <t>Y552</t>
  </si>
  <si>
    <t>F511</t>
  </si>
  <si>
    <t>S508</t>
  </si>
  <si>
    <t>F507</t>
  </si>
  <si>
    <t>Y561</t>
  </si>
  <si>
    <t>C617</t>
  </si>
  <si>
    <t>C541</t>
  </si>
  <si>
    <t>C535</t>
  </si>
  <si>
    <t>8x59</t>
  </si>
  <si>
    <t>T635</t>
  </si>
  <si>
    <t>H512</t>
  </si>
  <si>
    <t>N509</t>
  </si>
  <si>
    <t>K508</t>
  </si>
  <si>
    <t>H562</t>
  </si>
  <si>
    <t>T618</t>
  </si>
  <si>
    <t>Y542</t>
  </si>
  <si>
    <t>S536</t>
  </si>
  <si>
    <t>8x60</t>
  </si>
  <si>
    <t>R636</t>
  </si>
  <si>
    <t>R554</t>
  </si>
  <si>
    <t>G513</t>
  </si>
  <si>
    <t>R510</t>
  </si>
  <si>
    <t>R563</t>
  </si>
  <si>
    <t>R619</t>
  </si>
  <si>
    <t>R543</t>
  </si>
  <si>
    <t>R537</t>
  </si>
  <si>
    <t>R551</t>
  </si>
  <si>
    <t>8x61</t>
  </si>
  <si>
    <t>L637</t>
  </si>
  <si>
    <t>L555</t>
  </si>
  <si>
    <t>R514</t>
  </si>
  <si>
    <t>C537</t>
  </si>
  <si>
    <t>N510</t>
  </si>
  <si>
    <t>L564</t>
  </si>
  <si>
    <t>C620</t>
  </si>
  <si>
    <t>K544</t>
  </si>
  <si>
    <t>R538</t>
  </si>
  <si>
    <t>L552</t>
  </si>
  <si>
    <t>8x62</t>
  </si>
  <si>
    <t>T638</t>
  </si>
  <si>
    <t>T556</t>
  </si>
  <si>
    <t>C538</t>
  </si>
  <si>
    <t>S565</t>
  </si>
  <si>
    <t>C621</t>
  </si>
  <si>
    <t>I545</t>
  </si>
  <si>
    <t>8x63</t>
  </si>
  <si>
    <t>H566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SMO</t>
  </si>
  <si>
    <t>1x24</t>
  </si>
  <si>
    <t>1x25</t>
  </si>
  <si>
    <t>2x65</t>
  </si>
  <si>
    <t>5x74</t>
  </si>
  <si>
    <t>5x75</t>
  </si>
  <si>
    <t>5x76</t>
  </si>
  <si>
    <t>5x77</t>
  </si>
  <si>
    <t>6x19</t>
  </si>
  <si>
    <t>6x20</t>
  </si>
  <si>
    <t>6x21</t>
  </si>
  <si>
    <t>6x22</t>
  </si>
  <si>
    <t>7x57</t>
  </si>
  <si>
    <t>In
tab
2</t>
  </si>
  <si>
    <t>In
tab
1</t>
  </si>
  <si>
    <t>THRESHOLD 80% Class F conservation!!!</t>
  </si>
  <si>
    <t>THRESHOLD: SUM OF CONTACTS 80% HIGHER FOR ONE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name val="Calibri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theme="1" tint="0.499984740745262"/>
      <name val="Calibri"/>
      <family val="2"/>
    </font>
    <font>
      <sz val="11"/>
      <color rgb="FF00B050"/>
      <name val="Calibri"/>
      <family val="2"/>
    </font>
    <font>
      <sz val="12"/>
      <color theme="1"/>
      <name val="Calibri"/>
      <family val="2"/>
    </font>
    <font>
      <b/>
      <sz val="11"/>
      <color rgb="FF00B050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name val="Calibri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FF0000"/>
      <name val="Calibri"/>
      <family val="1"/>
      <charset val="2"/>
    </font>
    <font>
      <b/>
      <sz val="11"/>
      <color rgb="FF00B0F0"/>
      <name val="Calibri"/>
      <family val="2"/>
    </font>
    <font>
      <sz val="11"/>
      <color theme="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0" fillId="0" borderId="2" xfId="0" applyFont="1" applyFill="1" applyBorder="1"/>
    <xf numFmtId="0" fontId="4" fillId="0" borderId="0" xfId="0" applyFont="1" applyFill="1" applyBorder="1"/>
    <xf numFmtId="0" fontId="0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2" xfId="0" applyFont="1" applyFill="1" applyBorder="1"/>
    <xf numFmtId="0" fontId="7" fillId="0" borderId="2" xfId="0" applyFont="1" applyFill="1" applyBorder="1"/>
    <xf numFmtId="0" fontId="8" fillId="0" borderId="0" xfId="0" applyFont="1"/>
    <xf numFmtId="0" fontId="2" fillId="0" borderId="0" xfId="0" applyFont="1"/>
    <xf numFmtId="0" fontId="0" fillId="0" borderId="2" xfId="0" applyBorder="1" applyAlignment="1">
      <alignment horizontal="center"/>
    </xf>
    <xf numFmtId="0" fontId="9" fillId="0" borderId="1" xfId="0" applyFont="1" applyFill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3" fillId="2" borderId="0" xfId="0" applyFont="1" applyFill="1" applyBorder="1"/>
    <xf numFmtId="0" fontId="0" fillId="2" borderId="2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5" fillId="2" borderId="2" xfId="0" applyFont="1" applyFill="1" applyBorder="1"/>
    <xf numFmtId="0" fontId="12" fillId="0" borderId="0" xfId="0" applyFont="1"/>
    <xf numFmtId="0" fontId="12" fillId="2" borderId="0" xfId="0" applyFont="1" applyFill="1" applyBorder="1"/>
    <xf numFmtId="0" fontId="12" fillId="2" borderId="0" xfId="0" applyFont="1" applyFill="1"/>
    <xf numFmtId="0" fontId="12" fillId="0" borderId="2" xfId="0" applyFont="1" applyBorder="1"/>
    <xf numFmtId="0" fontId="13" fillId="2" borderId="0" xfId="0" applyFont="1" applyFill="1"/>
    <xf numFmtId="0" fontId="14" fillId="0" borderId="0" xfId="0" applyFont="1" applyFill="1" applyBorder="1"/>
    <xf numFmtId="0" fontId="11" fillId="2" borderId="0" xfId="0" applyFont="1" applyFill="1" applyBorder="1" applyAlignment="1">
      <alignment horizontal="center"/>
    </xf>
    <xf numFmtId="0" fontId="11" fillId="2" borderId="2" xfId="0" applyFont="1" applyFill="1" applyBorder="1"/>
    <xf numFmtId="0" fontId="0" fillId="2" borderId="6" xfId="0" applyFont="1" applyFill="1" applyBorder="1"/>
    <xf numFmtId="0" fontId="0" fillId="2" borderId="7" xfId="0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12" fillId="2" borderId="7" xfId="0" applyFont="1" applyFill="1" applyBorder="1"/>
    <xf numFmtId="0" fontId="12" fillId="2" borderId="6" xfId="0" applyFont="1" applyFill="1" applyBorder="1"/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1" fontId="0" fillId="2" borderId="6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right"/>
    </xf>
    <xf numFmtId="1" fontId="0" fillId="2" borderId="7" xfId="0" applyNumberFormat="1" applyFont="1" applyFill="1" applyBorder="1" applyAlignment="1">
      <alignment horizontal="right"/>
    </xf>
    <xf numFmtId="1" fontId="4" fillId="0" borderId="2" xfId="0" applyNumberFormat="1" applyFont="1" applyFill="1" applyBorder="1" applyAlignment="1">
      <alignment horizontal="right"/>
    </xf>
    <xf numFmtId="0" fontId="6" fillId="2" borderId="0" xfId="0" applyFont="1" applyFill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right"/>
    </xf>
    <xf numFmtId="0" fontId="0" fillId="2" borderId="6" xfId="0" applyFill="1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"/>
  <sheetViews>
    <sheetView zoomScale="130" zoomScaleNormal="130" workbookViewId="0">
      <pane ySplit="1" topLeftCell="A2" activePane="bottomLeft" state="frozen"/>
      <selection pane="bottomLeft" activeCell="Y4" sqref="Y4"/>
    </sheetView>
  </sheetViews>
  <sheetFormatPr defaultColWidth="11.42578125" defaultRowHeight="15"/>
  <cols>
    <col min="1" max="1" width="6" bestFit="1" customWidth="1"/>
    <col min="2" max="12" width="5.85546875" bestFit="1" customWidth="1"/>
    <col min="13" max="14" width="3" style="1" bestFit="1" customWidth="1"/>
    <col min="15" max="15" width="4.140625" style="5" bestFit="1" customWidth="1"/>
    <col min="16" max="16" width="7.140625" bestFit="1" customWidth="1"/>
    <col min="17" max="17" width="7.28515625" bestFit="1" customWidth="1"/>
    <col min="18" max="18" width="5" style="7" bestFit="1" customWidth="1"/>
    <col min="19" max="19" width="4.140625" bestFit="1" customWidth="1"/>
    <col min="20" max="20" width="9.7109375" style="5" bestFit="1" customWidth="1"/>
    <col min="21" max="21" width="15.140625" bestFit="1" customWidth="1"/>
    <col min="22" max="22" width="3.42578125" style="1" bestFit="1" customWidth="1"/>
    <col min="23" max="23" width="17.7109375" customWidth="1"/>
  </cols>
  <sheetData>
    <row r="1" spans="1:26" s="3" customFormat="1" ht="90">
      <c r="A1" s="3" t="s">
        <v>47</v>
      </c>
      <c r="B1" s="19" t="s">
        <v>2611</v>
      </c>
      <c r="C1" s="19" t="s">
        <v>2612</v>
      </c>
      <c r="D1" s="19" t="s">
        <v>2613</v>
      </c>
      <c r="E1" s="19" t="s">
        <v>2614</v>
      </c>
      <c r="F1" s="19" t="s">
        <v>2615</v>
      </c>
      <c r="G1" s="19" t="s">
        <v>2616</v>
      </c>
      <c r="H1" s="19" t="s">
        <v>2617</v>
      </c>
      <c r="I1" s="19" t="s">
        <v>2618</v>
      </c>
      <c r="J1" s="19" t="s">
        <v>2619</v>
      </c>
      <c r="K1" s="19" t="s">
        <v>2620</v>
      </c>
      <c r="L1" s="19" t="s">
        <v>2621</v>
      </c>
      <c r="M1" s="3" t="s">
        <v>48</v>
      </c>
      <c r="N1" s="21" t="s">
        <v>49</v>
      </c>
      <c r="O1" s="4" t="s">
        <v>50</v>
      </c>
      <c r="P1" s="3" t="s">
        <v>51</v>
      </c>
      <c r="Q1" s="3" t="s">
        <v>52</v>
      </c>
      <c r="R1" s="4" t="s">
        <v>53</v>
      </c>
      <c r="S1" s="3" t="s">
        <v>54</v>
      </c>
      <c r="T1" s="4" t="s">
        <v>55</v>
      </c>
      <c r="U1" s="3" t="s">
        <v>56</v>
      </c>
      <c r="V1" s="3" t="s">
        <v>2634</v>
      </c>
      <c r="W1" s="3" t="s">
        <v>57</v>
      </c>
    </row>
    <row r="2" spans="1:26" s="23" customFormat="1">
      <c r="A2" s="24" t="s">
        <v>0</v>
      </c>
      <c r="B2" s="24" t="str">
        <f>VLOOKUP($A2,GRNs!$B:$M,2,FALSE)</f>
        <v>L506</v>
      </c>
      <c r="C2" s="24" t="str">
        <f>VLOOKUP($A2,GRNs!$B:$M,3,FALSE)</f>
        <v>L431</v>
      </c>
      <c r="D2" s="24" t="str">
        <f>VLOOKUP($A2,GRNs!$B:$M,4,FALSE)</f>
        <v>L390</v>
      </c>
      <c r="E2" s="24" t="str">
        <f>VLOOKUP($A2,GRNs!$B:$M,5,FALSE)</f>
        <v>I406</v>
      </c>
      <c r="F2" s="50" t="str">
        <f>VLOOKUP($A2,GRNs!$B:$M,6,FALSE)</f>
        <v>L419</v>
      </c>
      <c r="G2" s="24" t="str">
        <f>VLOOKUP($A2,GRNs!$B:$M,7,FALSE)</f>
        <v>L386</v>
      </c>
      <c r="H2" s="24" t="str">
        <f>VLOOKUP($A2,GRNs!$B:$M,8,FALSE)</f>
        <v>L440</v>
      </c>
      <c r="I2" s="24" t="str">
        <f>VLOOKUP($A2,GRNs!$B:$M,9,FALSE)</f>
        <v>L500</v>
      </c>
      <c r="J2" s="24" t="str">
        <f>VLOOKUP($A2,GRNs!$B:$M,10,FALSE)</f>
        <v>L417</v>
      </c>
      <c r="K2" s="24" t="str">
        <f>VLOOKUP($A2,GRNs!$B:$M,11,FALSE)</f>
        <v>I413</v>
      </c>
      <c r="L2" s="24" t="str">
        <f>VLOOKUP($A2,GRNs!$B:$M,12,FALSE)</f>
        <v>L419</v>
      </c>
      <c r="M2" s="24" t="s">
        <v>1</v>
      </c>
      <c r="N2" s="24" t="s">
        <v>2</v>
      </c>
      <c r="O2" s="56">
        <v>261</v>
      </c>
      <c r="P2" s="51">
        <v>50</v>
      </c>
      <c r="Q2" s="51">
        <v>311</v>
      </c>
      <c r="R2" s="25" t="s">
        <v>1</v>
      </c>
      <c r="S2" s="51">
        <v>82</v>
      </c>
      <c r="T2" s="25" t="s">
        <v>3</v>
      </c>
      <c r="U2" s="24" t="s">
        <v>4</v>
      </c>
      <c r="V2" s="24" t="str">
        <f>_xlfn.IFNA(IF(MATCH(A2,'2. Structure comparison'!A:A,0)&gt;0,"yes"),"")</f>
        <v>yes</v>
      </c>
      <c r="W2" s="34"/>
      <c r="X2" s="34"/>
      <c r="Y2" s="34"/>
    </row>
    <row r="3" spans="1:26" s="23" customFormat="1">
      <c r="A3" s="24" t="s">
        <v>5</v>
      </c>
      <c r="B3" s="24" t="str">
        <f>VLOOKUP($A3,GRNs!$B:$M,2,FALSE)</f>
        <v>W427</v>
      </c>
      <c r="C3" s="24" t="str">
        <f>VLOOKUP($A3,GRNs!$B:$M,3,FALSE)</f>
        <v>W352</v>
      </c>
      <c r="D3" s="24" t="str">
        <f>VLOOKUP($A3,GRNs!$B:$M,4,FALSE)</f>
        <v>W311</v>
      </c>
      <c r="E3" s="24" t="str">
        <f>VLOOKUP($A3,GRNs!$B:$M,5,FALSE)</f>
        <v>W327</v>
      </c>
      <c r="F3" s="50" t="str">
        <f>VLOOKUP($A3,GRNs!$B:$M,6,FALSE)</f>
        <v>W340</v>
      </c>
      <c r="G3" s="24" t="str">
        <f>VLOOKUP($A3,GRNs!$B:$M,7,FALSE)</f>
        <v>W307</v>
      </c>
      <c r="H3" s="24" t="str">
        <f>VLOOKUP($A3,GRNs!$B:$M,8,FALSE)</f>
        <v>W361</v>
      </c>
      <c r="I3" s="24" t="str">
        <f>VLOOKUP($A3,GRNs!$B:$M,9,FALSE)</f>
        <v>W421</v>
      </c>
      <c r="J3" s="24" t="str">
        <f>VLOOKUP($A3,GRNs!$B:$M,10,FALSE)</f>
        <v>W338</v>
      </c>
      <c r="K3" s="24" t="str">
        <f>VLOOKUP($A3,GRNs!$B:$M,11,FALSE)</f>
        <v>W334</v>
      </c>
      <c r="L3" s="24" t="str">
        <f>VLOOKUP($A3,GRNs!$B:$M,12,FALSE)</f>
        <v>W339</v>
      </c>
      <c r="M3" s="24" t="s">
        <v>6</v>
      </c>
      <c r="N3" s="24" t="s">
        <v>2</v>
      </c>
      <c r="O3" s="56">
        <v>244</v>
      </c>
      <c r="P3" s="51">
        <v>300</v>
      </c>
      <c r="Q3" s="51">
        <v>544</v>
      </c>
      <c r="R3" s="25" t="s">
        <v>6</v>
      </c>
      <c r="S3" s="51">
        <v>100</v>
      </c>
      <c r="T3" s="25" t="s">
        <v>3</v>
      </c>
      <c r="U3" s="24" t="s">
        <v>4</v>
      </c>
      <c r="V3" s="24" t="str">
        <f>_xlfn.IFNA(IF(MATCH(A3,'2. Structure comparison'!A:A,0)&gt;0,"yes"),"")</f>
        <v>yes</v>
      </c>
    </row>
    <row r="4" spans="1:26" s="23" customFormat="1">
      <c r="A4" s="24" t="s">
        <v>7</v>
      </c>
      <c r="B4" s="24" t="str">
        <f>VLOOKUP($A4,GRNs!$B:$M,2,FALSE)</f>
        <v>W565</v>
      </c>
      <c r="C4" s="24" t="str">
        <f>VLOOKUP($A4,GRNs!$B:$M,3,FALSE)</f>
        <v>W490</v>
      </c>
      <c r="D4" s="24" t="str">
        <f>VLOOKUP($A4,GRNs!$B:$M,4,FALSE)</f>
        <v>W449</v>
      </c>
      <c r="E4" s="24" t="str">
        <f>VLOOKUP($A4,GRNs!$B:$M,5,FALSE)</f>
        <v>-</v>
      </c>
      <c r="F4" s="50" t="str">
        <f>VLOOKUP($A4,GRNs!$B:$M,6,FALSE)</f>
        <v>W478</v>
      </c>
      <c r="G4" s="24" t="str">
        <f>VLOOKUP($A4,GRNs!$B:$M,7,FALSE)</f>
        <v>W445</v>
      </c>
      <c r="H4" s="24" t="str">
        <f>VLOOKUP($A4,GRNs!$B:$M,8,FALSE)</f>
        <v>W499</v>
      </c>
      <c r="I4" s="24" t="str">
        <f>VLOOKUP($A4,GRNs!$B:$M,9,FALSE)</f>
        <v>W561</v>
      </c>
      <c r="J4" s="24" t="str">
        <f>VLOOKUP($A4,GRNs!$B:$M,10,FALSE)</f>
        <v>W476</v>
      </c>
      <c r="K4" s="24" t="str">
        <f>VLOOKUP($A4,GRNs!$B:$M,11,FALSE)</f>
        <v>W472</v>
      </c>
      <c r="L4" s="24" t="str">
        <f>VLOOKUP($A4,GRNs!$B:$M,12,FALSE)</f>
        <v>W480</v>
      </c>
      <c r="M4" s="24" t="s">
        <v>6</v>
      </c>
      <c r="N4" s="24" t="s">
        <v>2</v>
      </c>
      <c r="O4" s="56">
        <v>228</v>
      </c>
      <c r="P4" s="51">
        <v>150</v>
      </c>
      <c r="Q4" s="51">
        <v>378</v>
      </c>
      <c r="R4" s="25" t="s">
        <v>6</v>
      </c>
      <c r="S4" s="51">
        <v>91</v>
      </c>
      <c r="T4" s="25" t="s">
        <v>3</v>
      </c>
      <c r="U4" s="24" t="s">
        <v>4</v>
      </c>
      <c r="V4" s="24" t="str">
        <f>_xlfn.IFNA(IF(MATCH(A4,'2. Structure comparison'!A:A,0)&gt;0,"yes"),"")</f>
        <v/>
      </c>
      <c r="W4" s="36"/>
      <c r="X4" s="34"/>
      <c r="Y4" s="34"/>
    </row>
    <row r="5" spans="1:26" s="23" customFormat="1">
      <c r="A5" s="24" t="s">
        <v>8</v>
      </c>
      <c r="B5" s="24" t="str">
        <f>VLOOKUP($A5,GRNs!$B:$M,2,FALSE)</f>
        <v>G509</v>
      </c>
      <c r="C5" s="24" t="str">
        <f>VLOOKUP($A5,GRNs!$B:$M,3,FALSE)</f>
        <v>G434</v>
      </c>
      <c r="D5" s="24" t="str">
        <f>VLOOKUP($A5,GRNs!$B:$M,4,FALSE)</f>
        <v>G393</v>
      </c>
      <c r="E5" s="24" t="str">
        <f>VLOOKUP($A5,GRNs!$B:$M,5,FALSE)</f>
        <v>G409</v>
      </c>
      <c r="F5" s="50" t="str">
        <f>VLOOKUP($A5,GRNs!$B:$M,6,FALSE)</f>
        <v>G422</v>
      </c>
      <c r="G5" s="24" t="str">
        <f>VLOOKUP($A5,GRNs!$B:$M,7,FALSE)</f>
        <v>G389</v>
      </c>
      <c r="H5" s="24" t="str">
        <f>VLOOKUP($A5,GRNs!$B:$M,8,FALSE)</f>
        <v>G443</v>
      </c>
      <c r="I5" s="24" t="str">
        <f>VLOOKUP($A5,GRNs!$B:$M,9,FALSE)</f>
        <v>G503</v>
      </c>
      <c r="J5" s="24" t="str">
        <f>VLOOKUP($A5,GRNs!$B:$M,10,FALSE)</f>
        <v>G420</v>
      </c>
      <c r="K5" s="24" t="str">
        <f>VLOOKUP($A5,GRNs!$B:$M,11,FALSE)</f>
        <v>G416</v>
      </c>
      <c r="L5" s="24" t="str">
        <f>VLOOKUP($A5,GRNs!$B:$M,12,FALSE)</f>
        <v>G422</v>
      </c>
      <c r="M5" s="24" t="s">
        <v>9</v>
      </c>
      <c r="N5" s="38" t="s">
        <v>2</v>
      </c>
      <c r="O5" s="56">
        <v>156</v>
      </c>
      <c r="P5" s="51">
        <v>0</v>
      </c>
      <c r="Q5" s="51">
        <v>156</v>
      </c>
      <c r="R5" s="25" t="s">
        <v>9</v>
      </c>
      <c r="S5" s="51">
        <v>100</v>
      </c>
      <c r="T5" s="25" t="s">
        <v>3</v>
      </c>
      <c r="U5" s="24" t="s">
        <v>4</v>
      </c>
      <c r="V5" s="24" t="str">
        <f>_xlfn.IFNA(IF(MATCH(A5,'2. Structure comparison'!A:A,0)&gt;0,"yes"),"")</f>
        <v/>
      </c>
      <c r="W5" s="26"/>
    </row>
    <row r="6" spans="1:26" s="23" customFormat="1">
      <c r="A6" s="24" t="s">
        <v>10</v>
      </c>
      <c r="B6" s="24" t="str">
        <f>VLOOKUP($A6,GRNs!$B:$M,2,FALSE)</f>
        <v>P494</v>
      </c>
      <c r="C6" s="24" t="str">
        <f>VLOOKUP($A6,GRNs!$B:$M,3,FALSE)</f>
        <v>P419</v>
      </c>
      <c r="D6" s="24" t="str">
        <f>VLOOKUP($A6,GRNs!$B:$M,4,FALSE)</f>
        <v>P378</v>
      </c>
      <c r="E6" s="24" t="str">
        <f>VLOOKUP($A6,GRNs!$B:$M,5,FALSE)</f>
        <v>P394</v>
      </c>
      <c r="F6" s="50" t="str">
        <f>VLOOKUP($A6,GRNs!$B:$M,6,FALSE)</f>
        <v>P407</v>
      </c>
      <c r="G6" s="24" t="str">
        <f>VLOOKUP($A6,GRNs!$B:$M,7,FALSE)</f>
        <v>P374</v>
      </c>
      <c r="H6" s="24" t="str">
        <f>VLOOKUP($A6,GRNs!$B:$M,8,FALSE)</f>
        <v>P428</v>
      </c>
      <c r="I6" s="24" t="str">
        <f>VLOOKUP($A6,GRNs!$B:$M,9,FALSE)</f>
        <v>P488</v>
      </c>
      <c r="J6" s="24" t="str">
        <f>VLOOKUP($A6,GRNs!$B:$M,10,FALSE)</f>
        <v>P405</v>
      </c>
      <c r="K6" s="24" t="str">
        <f>VLOOKUP($A6,GRNs!$B:$M,11,FALSE)</f>
        <v>P401</v>
      </c>
      <c r="L6" s="24" t="str">
        <f>VLOOKUP($A6,GRNs!$B:$M,12,FALSE)</f>
        <v>P407</v>
      </c>
      <c r="M6" s="24" t="s">
        <v>11</v>
      </c>
      <c r="N6" s="24" t="s">
        <v>2</v>
      </c>
      <c r="O6" s="56">
        <v>156</v>
      </c>
      <c r="P6" s="51">
        <v>200</v>
      </c>
      <c r="Q6" s="51">
        <v>44</v>
      </c>
      <c r="R6" s="25" t="s">
        <v>11</v>
      </c>
      <c r="S6" s="51">
        <v>100</v>
      </c>
      <c r="T6" s="25" t="s">
        <v>12</v>
      </c>
      <c r="U6" s="24" t="s">
        <v>4</v>
      </c>
      <c r="V6" s="24" t="str">
        <f>_xlfn.IFNA(IF(MATCH(A6,'2. Structure comparison'!A:A,0)&gt;0,"yes"),"")</f>
        <v/>
      </c>
      <c r="W6" s="26"/>
    </row>
    <row r="7" spans="1:26" s="23" customFormat="1">
      <c r="A7" s="24" t="s">
        <v>13</v>
      </c>
      <c r="B7" s="24" t="str">
        <f>VLOOKUP($A7,GRNs!$B:$M,2,FALSE)</f>
        <v>I462</v>
      </c>
      <c r="C7" s="24" t="str">
        <f>VLOOKUP($A7,GRNs!$B:$M,3,FALSE)</f>
        <v>I387</v>
      </c>
      <c r="D7" s="24" t="str">
        <f>VLOOKUP($A7,GRNs!$B:$M,4,FALSE)</f>
        <v>L346</v>
      </c>
      <c r="E7" s="24" t="str">
        <f>VLOOKUP($A7,GRNs!$B:$M,5,FALSE)</f>
        <v>I362</v>
      </c>
      <c r="F7" s="52" t="str">
        <f>VLOOKUP($A7,GRNs!$B:$M,6,FALSE)</f>
        <v>A375</v>
      </c>
      <c r="G7" s="24" t="str">
        <f>VLOOKUP($A7,GRNs!$B:$M,7,FALSE)</f>
        <v>L342</v>
      </c>
      <c r="H7" s="24" t="str">
        <f>VLOOKUP($A7,GRNs!$B:$M,8,FALSE)</f>
        <v>I396</v>
      </c>
      <c r="I7" s="24" t="str">
        <f>VLOOKUP($A7,GRNs!$B:$M,9,FALSE)</f>
        <v>V456</v>
      </c>
      <c r="J7" s="24" t="str">
        <f>VLOOKUP($A7,GRNs!$B:$M,10,FALSE)</f>
        <v>I373</v>
      </c>
      <c r="K7" s="24" t="str">
        <f>VLOOKUP($A7,GRNs!$B:$M,11,FALSE)</f>
        <v>I369</v>
      </c>
      <c r="L7" s="24" t="str">
        <f>VLOOKUP($A7,GRNs!$B:$M,12,FALSE)</f>
        <v>I375</v>
      </c>
      <c r="M7" s="24" t="s">
        <v>14</v>
      </c>
      <c r="N7" s="24" t="s">
        <v>2</v>
      </c>
      <c r="O7" s="56">
        <v>150</v>
      </c>
      <c r="P7" s="51">
        <v>250</v>
      </c>
      <c r="Q7" s="51">
        <v>400</v>
      </c>
      <c r="R7" s="25" t="s">
        <v>14</v>
      </c>
      <c r="S7" s="51">
        <v>64</v>
      </c>
      <c r="T7" s="25" t="s">
        <v>3</v>
      </c>
      <c r="U7" s="24" t="s">
        <v>4</v>
      </c>
      <c r="V7" s="24" t="str">
        <f>_xlfn.IFNA(IF(MATCH(A7,'2. Structure comparison'!A:A,0)&gt;0,"yes"),"")</f>
        <v>yes</v>
      </c>
    </row>
    <row r="8" spans="1:26" s="23" customFormat="1">
      <c r="A8" s="24" t="s">
        <v>15</v>
      </c>
      <c r="B8" s="24" t="str">
        <f>VLOOKUP($A8,GRNs!$B:$M,2,FALSE)</f>
        <v>V421</v>
      </c>
      <c r="C8" s="24" t="str">
        <f>VLOOKUP($A8,GRNs!$B:$M,3,FALSE)</f>
        <v>V346</v>
      </c>
      <c r="D8" s="24" t="str">
        <f>VLOOKUP($A8,GRNs!$B:$M,4,FALSE)</f>
        <v>V305</v>
      </c>
      <c r="E8" s="24" t="str">
        <f>VLOOKUP($A8,GRNs!$B:$M,5,FALSE)</f>
        <v>V321</v>
      </c>
      <c r="F8" s="50" t="str">
        <f>VLOOKUP($A8,GRNs!$B:$M,6,FALSE)</f>
        <v>V334</v>
      </c>
      <c r="G8" s="24" t="str">
        <f>VLOOKUP($A8,GRNs!$B:$M,7,FALSE)</f>
        <v>V301</v>
      </c>
      <c r="H8" s="24" t="str">
        <f>VLOOKUP($A8,GRNs!$B:$M,8,FALSE)</f>
        <v>V355</v>
      </c>
      <c r="I8" s="24" t="str">
        <f>VLOOKUP($A8,GRNs!$B:$M,9,FALSE)</f>
        <v>V415</v>
      </c>
      <c r="J8" s="24" t="str">
        <f>VLOOKUP($A8,GRNs!$B:$M,10,FALSE)</f>
        <v>V332</v>
      </c>
      <c r="K8" s="24" t="str">
        <f>VLOOKUP($A8,GRNs!$B:$M,11,FALSE)</f>
        <v>V328</v>
      </c>
      <c r="L8" s="24" t="str">
        <f>VLOOKUP($A8,GRNs!$B:$M,12,FALSE)</f>
        <v>V333</v>
      </c>
      <c r="M8" s="24" t="s">
        <v>16</v>
      </c>
      <c r="N8" s="24" t="s">
        <v>2</v>
      </c>
      <c r="O8" s="56">
        <v>122</v>
      </c>
      <c r="P8" s="51">
        <v>200</v>
      </c>
      <c r="Q8" s="51">
        <v>78</v>
      </c>
      <c r="R8" s="25" t="s">
        <v>16</v>
      </c>
      <c r="S8" s="51">
        <v>100</v>
      </c>
      <c r="T8" s="25" t="s">
        <v>12</v>
      </c>
      <c r="U8" s="24" t="s">
        <v>4</v>
      </c>
      <c r="V8" s="24" t="str">
        <f>_xlfn.IFNA(IF(MATCH(A8,'2. Structure comparison'!A:A,0)&gt;0,"yes"),"")</f>
        <v/>
      </c>
    </row>
    <row r="9" spans="1:26" s="23" customFormat="1">
      <c r="A9" s="24" t="s">
        <v>17</v>
      </c>
      <c r="B9" s="24" t="str">
        <f>VLOOKUP($A9,GRNs!$B:$M,2,FALSE)</f>
        <v>P313</v>
      </c>
      <c r="C9" s="24" t="str">
        <f>VLOOKUP($A9,GRNs!$B:$M,3,FALSE)</f>
        <v>Q238</v>
      </c>
      <c r="D9" s="24" t="str">
        <f>VLOOKUP($A9,GRNs!$B:$M,4,FALSE)</f>
        <v>R196</v>
      </c>
      <c r="E9" s="24" t="str">
        <f>VLOOKUP($A9,GRNs!$B:$M,5,FALSE)</f>
        <v>R213</v>
      </c>
      <c r="F9" s="52" t="str">
        <f>VLOOKUP($A9,GRNs!$B:$M,6,FALSE)</f>
        <v>A229</v>
      </c>
      <c r="G9" s="24" t="str">
        <f>VLOOKUP($A9,GRNs!$B:$M,7,FALSE)</f>
        <v>S192</v>
      </c>
      <c r="H9" s="24" t="str">
        <f>VLOOKUP($A9,GRNs!$B:$M,8,FALSE)</f>
        <v>E247</v>
      </c>
      <c r="I9" s="24" t="str">
        <f>VLOOKUP($A9,GRNs!$B:$M,9,FALSE)</f>
        <v>Q271</v>
      </c>
      <c r="J9" s="24" t="str">
        <f>VLOOKUP($A9,GRNs!$B:$M,10,FALSE)</f>
        <v>R225</v>
      </c>
      <c r="K9" s="24" t="str">
        <f>VLOOKUP($A9,GRNs!$B:$M,11,FALSE)</f>
        <v>R221</v>
      </c>
      <c r="L9" s="24" t="str">
        <f>VLOOKUP($A9,GRNs!$B:$M,12,FALSE)</f>
        <v>E224</v>
      </c>
      <c r="M9" s="24" t="s">
        <v>18</v>
      </c>
      <c r="N9" s="24" t="s">
        <v>2</v>
      </c>
      <c r="O9" s="56">
        <v>106</v>
      </c>
      <c r="P9" s="51">
        <v>150</v>
      </c>
      <c r="Q9" s="51">
        <v>44</v>
      </c>
      <c r="R9" s="25" t="s">
        <v>19</v>
      </c>
      <c r="S9" s="51">
        <v>36</v>
      </c>
      <c r="T9" s="25" t="s">
        <v>12</v>
      </c>
      <c r="U9" s="24" t="s">
        <v>4</v>
      </c>
      <c r="V9" s="24" t="str">
        <f>_xlfn.IFNA(IF(MATCH(A9,'2. Structure comparison'!A:A,0)&gt;0,"yes"),"")</f>
        <v/>
      </c>
      <c r="W9" s="34"/>
      <c r="X9" s="34"/>
      <c r="Y9" s="34"/>
      <c r="Z9" s="33"/>
    </row>
    <row r="10" spans="1:26" s="23" customFormat="1">
      <c r="A10" s="24" t="s">
        <v>20</v>
      </c>
      <c r="B10" s="24" t="str">
        <f>VLOOKUP($A10,GRNs!$B:$M,2,FALSE)</f>
        <v>G502</v>
      </c>
      <c r="C10" s="24" t="str">
        <f>VLOOKUP($A10,GRNs!$B:$M,3,FALSE)</f>
        <v>G427</v>
      </c>
      <c r="D10" s="24" t="str">
        <f>VLOOKUP($A10,GRNs!$B:$M,4,FALSE)</f>
        <v>G386</v>
      </c>
      <c r="E10" s="24" t="str">
        <f>VLOOKUP($A10,GRNs!$B:$M,5,FALSE)</f>
        <v>G402</v>
      </c>
      <c r="F10" s="50" t="str">
        <f>VLOOKUP($A10,GRNs!$B:$M,6,FALSE)</f>
        <v>G415</v>
      </c>
      <c r="G10" s="24" t="str">
        <f>VLOOKUP($A10,GRNs!$B:$M,7,FALSE)</f>
        <v>G382</v>
      </c>
      <c r="H10" s="24" t="str">
        <f>VLOOKUP($A10,GRNs!$B:$M,8,FALSE)</f>
        <v>G436</v>
      </c>
      <c r="I10" s="24" t="str">
        <f>VLOOKUP($A10,GRNs!$B:$M,9,FALSE)</f>
        <v>G496</v>
      </c>
      <c r="J10" s="24" t="str">
        <f>VLOOKUP($A10,GRNs!$B:$M,10,FALSE)</f>
        <v>G413</v>
      </c>
      <c r="K10" s="24" t="str">
        <f>VLOOKUP($A10,GRNs!$B:$M,11,FALSE)</f>
        <v>G409</v>
      </c>
      <c r="L10" s="24" t="str">
        <f>VLOOKUP($A10,GRNs!$B:$M,12,FALSE)</f>
        <v>G415</v>
      </c>
      <c r="M10" s="24" t="s">
        <v>9</v>
      </c>
      <c r="N10" s="24" t="s">
        <v>2</v>
      </c>
      <c r="O10" s="56">
        <v>100</v>
      </c>
      <c r="P10" s="51">
        <v>0</v>
      </c>
      <c r="Q10" s="51">
        <v>100</v>
      </c>
      <c r="R10" s="25" t="s">
        <v>9</v>
      </c>
      <c r="S10" s="51">
        <v>100</v>
      </c>
      <c r="T10" s="25" t="s">
        <v>3</v>
      </c>
      <c r="U10" s="24" t="s">
        <v>4</v>
      </c>
      <c r="V10" s="24" t="str">
        <f>_xlfn.IFNA(IF(MATCH(A10,'2. Structure comparison'!A:A,0)&gt;0,"yes"),"")</f>
        <v>yes</v>
      </c>
      <c r="W10" s="26"/>
    </row>
    <row r="11" spans="1:26" s="23" customFormat="1">
      <c r="A11" s="24" t="s">
        <v>21</v>
      </c>
      <c r="B11" s="24" t="str">
        <f>VLOOKUP($A11,GRNs!$B:$M,2,FALSE)</f>
        <v>F556</v>
      </c>
      <c r="C11" s="24" t="str">
        <f>VLOOKUP($A11,GRNs!$B:$M,3,FALSE)</f>
        <v>F481</v>
      </c>
      <c r="D11" s="24" t="str">
        <f>VLOOKUP($A11,GRNs!$B:$M,4,FALSE)</f>
        <v>F440</v>
      </c>
      <c r="E11" s="24" t="str">
        <f>VLOOKUP($A11,GRNs!$B:$M,5,FALSE)</f>
        <v>F456</v>
      </c>
      <c r="F11" s="50" t="str">
        <f>VLOOKUP($A11,GRNs!$B:$M,6,FALSE)</f>
        <v>L469</v>
      </c>
      <c r="G11" s="24" t="str">
        <f>VLOOKUP($A11,GRNs!$B:$M,7,FALSE)</f>
        <v>V436</v>
      </c>
      <c r="H11" s="24" t="str">
        <f>VLOOKUP($A11,GRNs!$B:$M,8,FALSE)</f>
        <v>F490</v>
      </c>
      <c r="I11" s="24" t="str">
        <f>VLOOKUP($A11,GRNs!$B:$M,9,FALSE)</f>
        <v>F552</v>
      </c>
      <c r="J11" s="24" t="str">
        <f>VLOOKUP($A11,GRNs!$B:$M,10,FALSE)</f>
        <v>V467</v>
      </c>
      <c r="K11" s="24" t="str">
        <f>VLOOKUP($A11,GRNs!$B:$M,11,FALSE)</f>
        <v>F463</v>
      </c>
      <c r="L11" s="24" t="str">
        <f>VLOOKUP($A11,GRNs!$B:$M,12,FALSE)</f>
        <v>F471</v>
      </c>
      <c r="M11" s="24" t="s">
        <v>22</v>
      </c>
      <c r="N11" s="24" t="s">
        <v>2</v>
      </c>
      <c r="O11" s="56">
        <v>100</v>
      </c>
      <c r="P11" s="51">
        <v>100</v>
      </c>
      <c r="Q11" s="51">
        <v>200</v>
      </c>
      <c r="R11" s="25" t="s">
        <v>22</v>
      </c>
      <c r="S11" s="51">
        <v>73</v>
      </c>
      <c r="T11" s="25" t="s">
        <v>3</v>
      </c>
      <c r="U11" s="24" t="s">
        <v>4</v>
      </c>
      <c r="V11" s="24" t="str">
        <f>_xlfn.IFNA(IF(MATCH(A11,'2. Structure comparison'!A:A,0)&gt;0,"yes"),"")</f>
        <v/>
      </c>
    </row>
    <row r="12" spans="1:26" s="23" customFormat="1">
      <c r="A12" s="24" t="s">
        <v>23</v>
      </c>
      <c r="B12" s="24" t="str">
        <f>VLOOKUP($A12,GRNs!$B:$M,2,FALSE)</f>
        <v>G538</v>
      </c>
      <c r="C12" s="24" t="str">
        <f>VLOOKUP($A12,GRNs!$B:$M,3,FALSE)</f>
        <v>G463</v>
      </c>
      <c r="D12" s="24" t="str">
        <f>VLOOKUP($A12,GRNs!$B:$M,4,FALSE)</f>
        <v>G422</v>
      </c>
      <c r="E12" s="24" t="str">
        <f>VLOOKUP($A12,GRNs!$B:$M,5,FALSE)</f>
        <v>G438</v>
      </c>
      <c r="F12" s="50" t="str">
        <f>VLOOKUP($A12,GRNs!$B:$M,6,FALSE)</f>
        <v>G451</v>
      </c>
      <c r="G12" s="24" t="str">
        <f>VLOOKUP($A12,GRNs!$B:$M,7,FALSE)</f>
        <v>G418</v>
      </c>
      <c r="H12" s="24" t="str">
        <f>VLOOKUP($A12,GRNs!$B:$M,8,FALSE)</f>
        <v>G472</v>
      </c>
      <c r="I12" s="24" t="str">
        <f>VLOOKUP($A12,GRNs!$B:$M,9,FALSE)</f>
        <v>G534</v>
      </c>
      <c r="J12" s="24" t="str">
        <f>VLOOKUP($A12,GRNs!$B:$M,10,FALSE)</f>
        <v>G449</v>
      </c>
      <c r="K12" s="24" t="str">
        <f>VLOOKUP($A12,GRNs!$B:$M,11,FALSE)</f>
        <v>G445</v>
      </c>
      <c r="L12" s="24" t="str">
        <f>VLOOKUP($A12,GRNs!$B:$M,12,FALSE)</f>
        <v>G453</v>
      </c>
      <c r="M12" s="24" t="s">
        <v>9</v>
      </c>
      <c r="N12" s="24" t="s">
        <v>2</v>
      </c>
      <c r="O12" s="56">
        <v>100</v>
      </c>
      <c r="P12" s="51">
        <v>0</v>
      </c>
      <c r="Q12" s="51">
        <v>100</v>
      </c>
      <c r="R12" s="25" t="s">
        <v>9</v>
      </c>
      <c r="S12" s="51">
        <v>100</v>
      </c>
      <c r="T12" s="25" t="s">
        <v>3</v>
      </c>
      <c r="U12" s="24" t="s">
        <v>4</v>
      </c>
      <c r="V12" s="24" t="str">
        <f>_xlfn.IFNA(IF(MATCH(A12,'2. Structure comparison'!A:A,0)&gt;0,"yes"),"")</f>
        <v/>
      </c>
      <c r="W12" s="26"/>
    </row>
    <row r="13" spans="1:26" s="23" customFormat="1">
      <c r="A13" s="24" t="s">
        <v>24</v>
      </c>
      <c r="B13" s="24" t="str">
        <f>VLOOKUP($A13,GRNs!$B:$M,2,FALSE)</f>
        <v>F447</v>
      </c>
      <c r="C13" s="24" t="str">
        <f>VLOOKUP($A13,GRNs!$B:$M,3,FALSE)</f>
        <v>F372</v>
      </c>
      <c r="D13" s="24" t="str">
        <f>VLOOKUP($A13,GRNs!$B:$M,4,FALSE)</f>
        <v>F331</v>
      </c>
      <c r="E13" s="24" t="str">
        <f>VLOOKUP($A13,GRNs!$B:$M,5,FALSE)</f>
        <v>F347</v>
      </c>
      <c r="F13" s="50" t="str">
        <f>VLOOKUP($A13,GRNs!$B:$M,6,FALSE)</f>
        <v>F360</v>
      </c>
      <c r="G13" s="24" t="str">
        <f>VLOOKUP($A13,GRNs!$B:$M,7,FALSE)</f>
        <v>F327</v>
      </c>
      <c r="H13" s="24" t="str">
        <f>VLOOKUP($A13,GRNs!$B:$M,8,FALSE)</f>
        <v>F381</v>
      </c>
      <c r="I13" s="24" t="str">
        <f>VLOOKUP($A13,GRNs!$B:$M,9,FALSE)</f>
        <v>F441</v>
      </c>
      <c r="J13" s="24" t="str">
        <f>VLOOKUP($A13,GRNs!$B:$M,10,FALSE)</f>
        <v>F358</v>
      </c>
      <c r="K13" s="24" t="str">
        <f>VLOOKUP($A13,GRNs!$B:$M,11,FALSE)</f>
        <v>F354</v>
      </c>
      <c r="L13" s="24" t="str">
        <f>VLOOKUP($A13,GRNs!$B:$M,12,FALSE)</f>
        <v>F360</v>
      </c>
      <c r="M13" s="24" t="s">
        <v>22</v>
      </c>
      <c r="N13" s="24" t="s">
        <v>2</v>
      </c>
      <c r="O13" s="56">
        <v>100</v>
      </c>
      <c r="P13" s="51">
        <v>200</v>
      </c>
      <c r="Q13" s="51">
        <v>300</v>
      </c>
      <c r="R13" s="25" t="s">
        <v>22</v>
      </c>
      <c r="S13" s="51">
        <v>100</v>
      </c>
      <c r="T13" s="25" t="s">
        <v>3</v>
      </c>
      <c r="U13" s="24" t="s">
        <v>4</v>
      </c>
      <c r="V13" s="24" t="str">
        <f>_xlfn.IFNA(IF(MATCH(A13,'2. Structure comparison'!A:A,0)&gt;0,"yes"),"")</f>
        <v/>
      </c>
    </row>
    <row r="14" spans="1:26" s="23" customFormat="1">
      <c r="A14" s="24" t="s">
        <v>25</v>
      </c>
      <c r="B14" s="24" t="str">
        <f>VLOOKUP($A14,GRNs!$B:$M,2,FALSE)</f>
        <v>F406</v>
      </c>
      <c r="C14" s="24" t="str">
        <f>VLOOKUP($A14,GRNs!$B:$M,3,FALSE)</f>
        <v>F331</v>
      </c>
      <c r="D14" s="24" t="str">
        <f>VLOOKUP($A14,GRNs!$B:$M,4,FALSE)</f>
        <v>F290</v>
      </c>
      <c r="E14" s="24" t="str">
        <f>VLOOKUP($A14,GRNs!$B:$M,5,FALSE)</f>
        <v>F306</v>
      </c>
      <c r="F14" s="50" t="str">
        <f>VLOOKUP($A14,GRNs!$B:$M,6,FALSE)</f>
        <v>F319</v>
      </c>
      <c r="G14" s="24" t="str">
        <f>VLOOKUP($A14,GRNs!$B:$M,7,FALSE)</f>
        <v>F286</v>
      </c>
      <c r="H14" s="24" t="str">
        <f>VLOOKUP($A14,GRNs!$B:$M,8,FALSE)</f>
        <v>F340</v>
      </c>
      <c r="I14" s="24" t="str">
        <f>VLOOKUP($A14,GRNs!$B:$M,9,FALSE)</f>
        <v>F400</v>
      </c>
      <c r="J14" s="24" t="str">
        <f>VLOOKUP($A14,GRNs!$B:$M,10,FALSE)</f>
        <v>F317</v>
      </c>
      <c r="K14" s="24" t="str">
        <f>VLOOKUP($A14,GRNs!$B:$M,11,FALSE)</f>
        <v>F313</v>
      </c>
      <c r="L14" s="24" t="str">
        <f>VLOOKUP($A14,GRNs!$B:$M,12,FALSE)</f>
        <v>F318</v>
      </c>
      <c r="M14" s="24" t="s">
        <v>22</v>
      </c>
      <c r="N14" s="24" t="s">
        <v>2</v>
      </c>
      <c r="O14" s="56">
        <v>94</v>
      </c>
      <c r="P14" s="51">
        <v>550</v>
      </c>
      <c r="Q14" s="51">
        <v>456</v>
      </c>
      <c r="R14" s="25" t="s">
        <v>22</v>
      </c>
      <c r="S14" s="51">
        <v>100</v>
      </c>
      <c r="T14" s="25" t="s">
        <v>12</v>
      </c>
      <c r="U14" s="24" t="s">
        <v>4</v>
      </c>
      <c r="V14" s="24" t="str">
        <f>_xlfn.IFNA(IF(MATCH(A14,'2. Structure comparison'!A:A,0)&gt;0,"yes"),"")</f>
        <v>yes</v>
      </c>
    </row>
    <row r="15" spans="1:26" s="23" customFormat="1">
      <c r="A15" s="24" t="s">
        <v>26</v>
      </c>
      <c r="B15" s="24" t="str">
        <f>VLOOKUP($A15,GRNs!$B:$M,2,FALSE)</f>
        <v>V479</v>
      </c>
      <c r="C15" s="24" t="str">
        <f>VLOOKUP($A15,GRNs!$B:$M,3,FALSE)</f>
        <v>V404</v>
      </c>
      <c r="D15" s="24" t="str">
        <f>VLOOKUP($A15,GRNs!$B:$M,4,FALSE)</f>
        <v>V363</v>
      </c>
      <c r="E15" s="24" t="str">
        <f>VLOOKUP($A15,GRNs!$B:$M,5,FALSE)</f>
        <v>V379</v>
      </c>
      <c r="F15" s="50" t="str">
        <f>VLOOKUP($A15,GRNs!$B:$M,6,FALSE)</f>
        <v>V392</v>
      </c>
      <c r="G15" s="24" t="str">
        <f>VLOOKUP($A15,GRNs!$B:$M,7,FALSE)</f>
        <v>V359</v>
      </c>
      <c r="H15" s="24" t="str">
        <f>VLOOKUP($A15,GRNs!$B:$M,8,FALSE)</f>
        <v>V413</v>
      </c>
      <c r="I15" s="24" t="str">
        <f>VLOOKUP($A15,GRNs!$B:$M,9,FALSE)</f>
        <v>V473</v>
      </c>
      <c r="J15" s="24" t="str">
        <f>VLOOKUP($A15,GRNs!$B:$M,10,FALSE)</f>
        <v>V390</v>
      </c>
      <c r="K15" s="24" t="str">
        <f>VLOOKUP($A15,GRNs!$B:$M,11,FALSE)</f>
        <v>V386</v>
      </c>
      <c r="L15" s="24" t="str">
        <f>VLOOKUP($A15,GRNs!$B:$M,12,FALSE)</f>
        <v>V392</v>
      </c>
      <c r="M15" s="24" t="s">
        <v>16</v>
      </c>
      <c r="N15" s="24" t="s">
        <v>2</v>
      </c>
      <c r="O15" s="56">
        <v>89</v>
      </c>
      <c r="P15" s="51">
        <v>200</v>
      </c>
      <c r="Q15" s="51">
        <v>289</v>
      </c>
      <c r="R15" s="25" t="s">
        <v>16</v>
      </c>
      <c r="S15" s="51">
        <v>100</v>
      </c>
      <c r="T15" s="25" t="s">
        <v>3</v>
      </c>
      <c r="U15" s="24" t="s">
        <v>4</v>
      </c>
      <c r="V15" s="24" t="str">
        <f>_xlfn.IFNA(IF(MATCH(A15,'2. Structure comparison'!A:A,0)&gt;0,"yes"),"")</f>
        <v>yes</v>
      </c>
    </row>
    <row r="16" spans="1:26" s="23" customFormat="1">
      <c r="A16" s="24" t="s">
        <v>27</v>
      </c>
      <c r="B16" s="24" t="str">
        <f>VLOOKUP($A16,GRNs!$B:$M,2,FALSE)</f>
        <v>L492</v>
      </c>
      <c r="C16" s="24" t="str">
        <f>VLOOKUP($A16,GRNs!$B:$M,3,FALSE)</f>
        <v>L417</v>
      </c>
      <c r="D16" s="24" t="str">
        <f>VLOOKUP($A16,GRNs!$B:$M,4,FALSE)</f>
        <v>L376</v>
      </c>
      <c r="E16" s="24" t="str">
        <f>VLOOKUP($A16,GRNs!$B:$M,5,FALSE)</f>
        <v>V392</v>
      </c>
      <c r="F16" s="50" t="str">
        <f>VLOOKUP($A16,GRNs!$B:$M,6,FALSE)</f>
        <v>L405</v>
      </c>
      <c r="G16" s="24" t="str">
        <f>VLOOKUP($A16,GRNs!$B:$M,7,FALSE)</f>
        <v>L372</v>
      </c>
      <c r="H16" s="24" t="str">
        <f>VLOOKUP($A16,GRNs!$B:$M,8,FALSE)</f>
        <v>L426</v>
      </c>
      <c r="I16" s="24" t="str">
        <f>VLOOKUP($A16,GRNs!$B:$M,9,FALSE)</f>
        <v>L486</v>
      </c>
      <c r="J16" s="24" t="str">
        <f>VLOOKUP($A16,GRNs!$B:$M,10,FALSE)</f>
        <v>L403</v>
      </c>
      <c r="K16" s="24" t="str">
        <f>VLOOKUP($A16,GRNs!$B:$M,11,FALSE)</f>
        <v>L399</v>
      </c>
      <c r="L16" s="24" t="str">
        <f>VLOOKUP($A16,GRNs!$B:$M,12,FALSE)</f>
        <v>L405</v>
      </c>
      <c r="M16" s="24" t="s">
        <v>1</v>
      </c>
      <c r="N16" s="24" t="s">
        <v>2</v>
      </c>
      <c r="O16" s="56">
        <v>83</v>
      </c>
      <c r="P16" s="51">
        <v>250</v>
      </c>
      <c r="Q16" s="51">
        <v>333</v>
      </c>
      <c r="R16" s="25" t="s">
        <v>1</v>
      </c>
      <c r="S16" s="51">
        <v>91</v>
      </c>
      <c r="T16" s="25" t="s">
        <v>3</v>
      </c>
      <c r="U16" s="24" t="s">
        <v>4</v>
      </c>
      <c r="V16" s="24" t="str">
        <f>_xlfn.IFNA(IF(MATCH(A16,'2. Structure comparison'!A:A,0)&gt;0,"yes"),"")</f>
        <v/>
      </c>
    </row>
    <row r="17" spans="1:27" s="40" customFormat="1" ht="15.75" thickBot="1">
      <c r="A17" s="48" t="s">
        <v>28</v>
      </c>
      <c r="B17" s="48" t="str">
        <f>VLOOKUP($A17,GRNs!$B:$M,2,FALSE)</f>
        <v>Y557</v>
      </c>
      <c r="C17" s="48" t="str">
        <f>VLOOKUP($A17,GRNs!$B:$M,3,FALSE)</f>
        <v>Y482</v>
      </c>
      <c r="D17" s="48" t="str">
        <f>VLOOKUP($A17,GRNs!$B:$M,4,FALSE)</f>
        <v>Y441</v>
      </c>
      <c r="E17" s="48" t="str">
        <f>VLOOKUP($A17,GRNs!$B:$M,5,FALSE)</f>
        <v>Y457</v>
      </c>
      <c r="F17" s="42" t="str">
        <f>VLOOKUP($A17,GRNs!$B:$M,6,FALSE)</f>
        <v>Y470</v>
      </c>
      <c r="G17" s="48" t="str">
        <f>VLOOKUP($A17,GRNs!$B:$M,7,FALSE)</f>
        <v>Y437</v>
      </c>
      <c r="H17" s="48" t="str">
        <f>VLOOKUP($A17,GRNs!$B:$M,8,FALSE)</f>
        <v>Y491</v>
      </c>
      <c r="I17" s="48" t="str">
        <f>VLOOKUP($A17,GRNs!$B:$M,9,FALSE)</f>
        <v>Y553</v>
      </c>
      <c r="J17" s="48" t="str">
        <f>VLOOKUP($A17,GRNs!$B:$M,10,FALSE)</f>
        <v>Y468</v>
      </c>
      <c r="K17" s="48" t="str">
        <f>VLOOKUP($A17,GRNs!$B:$M,11,FALSE)</f>
        <v>Y464</v>
      </c>
      <c r="L17" s="48" t="str">
        <f>VLOOKUP($A17,GRNs!$B:$M,12,FALSE)</f>
        <v>Y472</v>
      </c>
      <c r="M17" s="48" t="s">
        <v>29</v>
      </c>
      <c r="N17" s="48" t="s">
        <v>2</v>
      </c>
      <c r="O17" s="57">
        <v>83</v>
      </c>
      <c r="P17" s="53">
        <v>150</v>
      </c>
      <c r="Q17" s="53">
        <v>233</v>
      </c>
      <c r="R17" s="49" t="s">
        <v>29</v>
      </c>
      <c r="S17" s="53">
        <v>100</v>
      </c>
      <c r="T17" s="49" t="s">
        <v>3</v>
      </c>
      <c r="U17" s="48" t="s">
        <v>4</v>
      </c>
      <c r="V17" s="48" t="str">
        <f>_xlfn.IFNA(IF(MATCH(A17,'2. Structure comparison'!A:A,0)&gt;0,"yes"),"")</f>
        <v/>
      </c>
      <c r="W17" s="47" t="s">
        <v>2637</v>
      </c>
      <c r="X17" s="47"/>
      <c r="Y17" s="47"/>
      <c r="Z17" s="47"/>
      <c r="AA17" s="47"/>
    </row>
    <row r="18" spans="1:27" s="6" customFormat="1" ht="15.75" thickTop="1">
      <c r="A18" s="9" t="s">
        <v>30</v>
      </c>
      <c r="B18" s="1" t="str">
        <f>VLOOKUP($A18,GRNs!$B:$M,2,FALSE)</f>
        <v>C554</v>
      </c>
      <c r="C18" s="1" t="str">
        <f>VLOOKUP($A18,GRNs!$B:$M,3,FALSE)</f>
        <v>C479</v>
      </c>
      <c r="D18" s="1" t="str">
        <f>VLOOKUP($A18,GRNs!$B:$M,4,FALSE)</f>
        <v>C438</v>
      </c>
      <c r="E18" s="1" t="str">
        <f>VLOOKUP($A18,GRNs!$B:$M,5,FALSE)</f>
        <v>C454</v>
      </c>
      <c r="F18" s="54" t="str">
        <f>VLOOKUP($A18,GRNs!$B:$M,6,FALSE)</f>
        <v>C467</v>
      </c>
      <c r="G18" s="1" t="str">
        <f>VLOOKUP($A18,GRNs!$B:$M,7,FALSE)</f>
        <v>C434</v>
      </c>
      <c r="H18" s="1" t="str">
        <f>VLOOKUP($A18,GRNs!$B:$M,8,FALSE)</f>
        <v>C488</v>
      </c>
      <c r="I18" s="1" t="str">
        <f>VLOOKUP($A18,GRNs!$B:$M,9,FALSE)</f>
        <v>C550</v>
      </c>
      <c r="J18" s="1" t="str">
        <f>VLOOKUP($A18,GRNs!$B:$M,10,FALSE)</f>
        <v>C465</v>
      </c>
      <c r="K18" s="1" t="str">
        <f>VLOOKUP($A18,GRNs!$B:$M,11,FALSE)</f>
        <v>C461</v>
      </c>
      <c r="L18" s="1" t="str">
        <f>VLOOKUP($A18,GRNs!$B:$M,12,FALSE)</f>
        <v>C469</v>
      </c>
      <c r="M18" s="9" t="s">
        <v>31</v>
      </c>
      <c r="N18" s="9" t="s">
        <v>2</v>
      </c>
      <c r="O18" s="58">
        <v>78</v>
      </c>
      <c r="P18" s="55">
        <v>100</v>
      </c>
      <c r="Q18" s="55">
        <v>178</v>
      </c>
      <c r="R18" s="8" t="s">
        <v>31</v>
      </c>
      <c r="S18" s="55">
        <v>100</v>
      </c>
      <c r="T18" s="8" t="s">
        <v>3</v>
      </c>
      <c r="U18" s="9" t="s">
        <v>4</v>
      </c>
      <c r="V18" s="1" t="str">
        <f>_xlfn.IFNA(IF(MATCH(A18,'2. Structure comparison'!A:A,0)&gt;0,"yes"),"")</f>
        <v/>
      </c>
    </row>
    <row r="19" spans="1:27" s="6" customFormat="1">
      <c r="A19" s="9" t="s">
        <v>32</v>
      </c>
      <c r="B19" s="1" t="str">
        <f>VLOOKUP($A19,GRNs!$B:$M,2,FALSE)</f>
        <v>F505</v>
      </c>
      <c r="C19" s="1" t="str">
        <f>VLOOKUP($A19,GRNs!$B:$M,3,FALSE)</f>
        <v>F430</v>
      </c>
      <c r="D19" s="1" t="str">
        <f>VLOOKUP($A19,GRNs!$B:$M,4,FALSE)</f>
        <v>L389</v>
      </c>
      <c r="E19" s="1" t="str">
        <f>VLOOKUP($A19,GRNs!$B:$M,5,FALSE)</f>
        <v>F405</v>
      </c>
      <c r="F19" s="54" t="str">
        <f>VLOOKUP($A19,GRNs!$B:$M,6,FALSE)</f>
        <v>F418</v>
      </c>
      <c r="G19" s="1" t="str">
        <f>VLOOKUP($A19,GRNs!$B:$M,7,FALSE)</f>
        <v>L385</v>
      </c>
      <c r="H19" s="1" t="str">
        <f>VLOOKUP($A19,GRNs!$B:$M,8,FALSE)</f>
        <v>F439</v>
      </c>
      <c r="I19" s="1" t="str">
        <f>VLOOKUP($A19,GRNs!$B:$M,9,FALSE)</f>
        <v>F499</v>
      </c>
      <c r="J19" s="1" t="str">
        <f>VLOOKUP($A19,GRNs!$B:$M,10,FALSE)</f>
        <v>F416</v>
      </c>
      <c r="K19" s="1" t="str">
        <f>VLOOKUP($A19,GRNs!$B:$M,11,FALSE)</f>
        <v>F412</v>
      </c>
      <c r="L19" s="1" t="str">
        <f>VLOOKUP($A19,GRNs!$B:$M,12,FALSE)</f>
        <v>F418</v>
      </c>
      <c r="M19" s="9" t="s">
        <v>22</v>
      </c>
      <c r="N19" s="9" t="s">
        <v>2</v>
      </c>
      <c r="O19" s="58">
        <v>78</v>
      </c>
      <c r="P19" s="55">
        <v>300</v>
      </c>
      <c r="Q19" s="55">
        <v>378</v>
      </c>
      <c r="R19" s="8" t="s">
        <v>22</v>
      </c>
      <c r="S19" s="55">
        <v>82</v>
      </c>
      <c r="T19" s="8" t="s">
        <v>3</v>
      </c>
      <c r="U19" s="9" t="s">
        <v>4</v>
      </c>
      <c r="V19" s="1" t="str">
        <f>_xlfn.IFNA(IF(MATCH(A19,'2. Structure comparison'!A:A,0)&gt;0,"yes"),"")</f>
        <v/>
      </c>
    </row>
    <row r="20" spans="1:27" s="6" customFormat="1">
      <c r="A20" s="9" t="s">
        <v>33</v>
      </c>
      <c r="B20" s="1" t="str">
        <f>VLOOKUP($A20,GRNs!$B:$M,2,FALSE)</f>
        <v>L513</v>
      </c>
      <c r="C20" s="1" t="str">
        <f>VLOOKUP($A20,GRNs!$B:$M,3,FALSE)</f>
        <v>L438</v>
      </c>
      <c r="D20" s="1" t="str">
        <f>VLOOKUP($A20,GRNs!$B:$M,4,FALSE)</f>
        <v>L397</v>
      </c>
      <c r="E20" s="1" t="str">
        <f>VLOOKUP($A20,GRNs!$B:$M,5,FALSE)</f>
        <v>L413</v>
      </c>
      <c r="F20" s="54" t="str">
        <f>VLOOKUP($A20,GRNs!$B:$M,6,FALSE)</f>
        <v>L426</v>
      </c>
      <c r="G20" s="1" t="str">
        <f>VLOOKUP($A20,GRNs!$B:$M,7,FALSE)</f>
        <v>L393</v>
      </c>
      <c r="H20" s="1" t="str">
        <f>VLOOKUP($A20,GRNs!$B:$M,8,FALSE)</f>
        <v>L447</v>
      </c>
      <c r="I20" s="1" t="str">
        <f>VLOOKUP($A20,GRNs!$B:$M,9,FALSE)</f>
        <v>L507</v>
      </c>
      <c r="J20" s="1" t="str">
        <f>VLOOKUP($A20,GRNs!$B:$M,10,FALSE)</f>
        <v>L424</v>
      </c>
      <c r="K20" s="1" t="str">
        <f>VLOOKUP($A20,GRNs!$B:$M,11,FALSE)</f>
        <v>L420</v>
      </c>
      <c r="L20" s="1" t="str">
        <f>VLOOKUP($A20,GRNs!$B:$M,12,FALSE)</f>
        <v>L426</v>
      </c>
      <c r="M20" s="9" t="s">
        <v>1</v>
      </c>
      <c r="N20" s="9" t="s">
        <v>2</v>
      </c>
      <c r="O20" s="58">
        <v>78</v>
      </c>
      <c r="P20" s="55">
        <v>200</v>
      </c>
      <c r="Q20" s="55">
        <v>122</v>
      </c>
      <c r="R20" s="8" t="s">
        <v>1</v>
      </c>
      <c r="S20" s="55">
        <v>100</v>
      </c>
      <c r="T20" s="8" t="s">
        <v>12</v>
      </c>
      <c r="U20" s="9" t="s">
        <v>4</v>
      </c>
      <c r="V20" s="1" t="str">
        <f>_xlfn.IFNA(IF(MATCH(A20,'2. Structure comparison'!A:A,0)&gt;0,"yes"),"")</f>
        <v/>
      </c>
    </row>
    <row r="21" spans="1:27" s="6" customFormat="1">
      <c r="A21" s="9" t="s">
        <v>36</v>
      </c>
      <c r="B21" s="1" t="str">
        <f>VLOOKUP($A21,GRNs!$B:$M,2,FALSE)</f>
        <v>F540</v>
      </c>
      <c r="C21" s="1" t="str">
        <f>VLOOKUP($A21,GRNs!$B:$M,3,FALSE)</f>
        <v>F465</v>
      </c>
      <c r="D21" s="1" t="str">
        <f>VLOOKUP($A21,GRNs!$B:$M,4,FALSE)</f>
        <v>F424</v>
      </c>
      <c r="E21" s="1" t="str">
        <f>VLOOKUP($A21,GRNs!$B:$M,5,FALSE)</f>
        <v>F440</v>
      </c>
      <c r="F21" s="54" t="str">
        <f>VLOOKUP($A21,GRNs!$B:$M,6,FALSE)</f>
        <v>F453</v>
      </c>
      <c r="G21" s="1" t="str">
        <f>VLOOKUP($A21,GRNs!$B:$M,7,FALSE)</f>
        <v>F420</v>
      </c>
      <c r="H21" s="1" t="str">
        <f>VLOOKUP($A21,GRNs!$B:$M,8,FALSE)</f>
        <v>F474</v>
      </c>
      <c r="I21" s="1" t="str">
        <f>VLOOKUP($A21,GRNs!$B:$M,9,FALSE)</f>
        <v>F536</v>
      </c>
      <c r="J21" s="1" t="str">
        <f>VLOOKUP($A21,GRNs!$B:$M,10,FALSE)</f>
        <v>F451</v>
      </c>
      <c r="K21" s="1" t="str">
        <f>VLOOKUP($A21,GRNs!$B:$M,11,FALSE)</f>
        <v>F447</v>
      </c>
      <c r="L21" s="1" t="str">
        <f>VLOOKUP($A21,GRNs!$B:$M,12,FALSE)</f>
        <v>F455</v>
      </c>
      <c r="M21" s="9" t="s">
        <v>22</v>
      </c>
      <c r="N21" s="9" t="s">
        <v>2</v>
      </c>
      <c r="O21" s="58">
        <v>72</v>
      </c>
      <c r="P21" s="55">
        <v>150</v>
      </c>
      <c r="Q21" s="55">
        <v>222</v>
      </c>
      <c r="R21" s="8" t="s">
        <v>22</v>
      </c>
      <c r="S21" s="55">
        <v>100</v>
      </c>
      <c r="T21" s="8" t="s">
        <v>3</v>
      </c>
      <c r="U21" s="9" t="s">
        <v>4</v>
      </c>
      <c r="V21" s="1" t="str">
        <f>_xlfn.IFNA(IF(MATCH(A21,'2. Structure comparison'!A:A,0)&gt;0,"yes"),"")</f>
        <v/>
      </c>
    </row>
    <row r="22" spans="1:27" s="6" customFormat="1">
      <c r="A22" s="9" t="s">
        <v>37</v>
      </c>
      <c r="B22" s="1" t="str">
        <f>VLOOKUP($A22,GRNs!$B:$M,2,FALSE)</f>
        <v>T459</v>
      </c>
      <c r="C22" s="1" t="str">
        <f>VLOOKUP($A22,GRNs!$B:$M,3,FALSE)</f>
        <v>T384</v>
      </c>
      <c r="D22" s="1" t="str">
        <f>VLOOKUP($A22,GRNs!$B:$M,4,FALSE)</f>
        <v>T343</v>
      </c>
      <c r="E22" s="1" t="str">
        <f>VLOOKUP($A22,GRNs!$B:$M,5,FALSE)</f>
        <v>T359</v>
      </c>
      <c r="F22" s="54" t="str">
        <f>VLOOKUP($A22,GRNs!$B:$M,6,FALSE)</f>
        <v>S372</v>
      </c>
      <c r="G22" s="1" t="str">
        <f>VLOOKUP($A22,GRNs!$B:$M,7,FALSE)</f>
        <v>T339</v>
      </c>
      <c r="H22" s="1" t="str">
        <f>VLOOKUP($A22,GRNs!$B:$M,8,FALSE)</f>
        <v>T393</v>
      </c>
      <c r="I22" s="1" t="str">
        <f>VLOOKUP($A22,GRNs!$B:$M,9,FALSE)</f>
        <v>S453</v>
      </c>
      <c r="J22" s="1" t="str">
        <f>VLOOKUP($A22,GRNs!$B:$M,10,FALSE)</f>
        <v>T370</v>
      </c>
      <c r="K22" s="1" t="str">
        <f>VLOOKUP($A22,GRNs!$B:$M,11,FALSE)</f>
        <v>T366</v>
      </c>
      <c r="L22" s="1" t="str">
        <f>VLOOKUP($A22,GRNs!$B:$M,12,FALSE)</f>
        <v>T372</v>
      </c>
      <c r="M22" s="9" t="s">
        <v>38</v>
      </c>
      <c r="N22" s="9" t="s">
        <v>2</v>
      </c>
      <c r="O22" s="58">
        <v>72</v>
      </c>
      <c r="P22" s="55">
        <v>50</v>
      </c>
      <c r="Q22" s="55">
        <v>122</v>
      </c>
      <c r="R22" s="8" t="s">
        <v>38</v>
      </c>
      <c r="S22" s="55">
        <v>82</v>
      </c>
      <c r="T22" s="8" t="s">
        <v>3</v>
      </c>
      <c r="U22" s="9" t="s">
        <v>4</v>
      </c>
      <c r="V22" s="1" t="str">
        <f>_xlfn.IFNA(IF(MATCH(A22,'2. Structure comparison'!A:A,0)&gt;0,"yes"),"")</f>
        <v/>
      </c>
      <c r="W22" s="32"/>
      <c r="X22" s="32"/>
      <c r="Y22" s="32"/>
    </row>
    <row r="23" spans="1:27" s="6" customFormat="1">
      <c r="A23" s="9" t="s">
        <v>39</v>
      </c>
      <c r="B23" s="1" t="str">
        <f>VLOOKUP($A23,GRNs!$B:$M,2,FALSE)</f>
        <v>W419</v>
      </c>
      <c r="C23" s="1" t="str">
        <f>VLOOKUP($A23,GRNs!$B:$M,3,FALSE)</f>
        <v>W344</v>
      </c>
      <c r="D23" s="1" t="str">
        <f>VLOOKUP($A23,GRNs!$B:$M,4,FALSE)</f>
        <v>W303</v>
      </c>
      <c r="E23" s="1" t="str">
        <f>VLOOKUP($A23,GRNs!$B:$M,5,FALSE)</f>
        <v>W319</v>
      </c>
      <c r="F23" s="54" t="str">
        <f>VLOOKUP($A23,GRNs!$B:$M,6,FALSE)</f>
        <v>W332</v>
      </c>
      <c r="G23" s="1" t="str">
        <f>VLOOKUP($A23,GRNs!$B:$M,7,FALSE)</f>
        <v>W299</v>
      </c>
      <c r="H23" s="1" t="str">
        <f>VLOOKUP($A23,GRNs!$B:$M,8,FALSE)</f>
        <v>W353</v>
      </c>
      <c r="I23" s="1" t="str">
        <f>VLOOKUP($A23,GRNs!$B:$M,9,FALSE)</f>
        <v>W413</v>
      </c>
      <c r="J23" s="1" t="str">
        <f>VLOOKUP($A23,GRNs!$B:$M,10,FALSE)</f>
        <v>W330</v>
      </c>
      <c r="K23" s="1" t="str">
        <f>VLOOKUP($A23,GRNs!$B:$M,11,FALSE)</f>
        <v>W326</v>
      </c>
      <c r="L23" s="1" t="str">
        <f>VLOOKUP($A23,GRNs!$B:$M,12,FALSE)</f>
        <v>W331</v>
      </c>
      <c r="M23" s="9" t="s">
        <v>6</v>
      </c>
      <c r="N23" s="9" t="s">
        <v>2</v>
      </c>
      <c r="O23" s="58">
        <v>72</v>
      </c>
      <c r="P23" s="55">
        <v>650</v>
      </c>
      <c r="Q23" s="55">
        <v>578</v>
      </c>
      <c r="R23" s="8" t="s">
        <v>6</v>
      </c>
      <c r="S23" s="55">
        <v>100</v>
      </c>
      <c r="T23" s="8" t="s">
        <v>12</v>
      </c>
      <c r="U23" s="9" t="s">
        <v>4</v>
      </c>
      <c r="V23" s="1" t="str">
        <f>_xlfn.IFNA(IF(MATCH(A23,'2. Structure comparison'!A:A,0)&gt;0,"yes"),"")</f>
        <v/>
      </c>
      <c r="W23" s="32"/>
      <c r="X23" s="32"/>
      <c r="Y23" s="32"/>
      <c r="Z23" s="32"/>
    </row>
    <row r="24" spans="1:27" s="6" customFormat="1">
      <c r="A24" s="9" t="s">
        <v>40</v>
      </c>
      <c r="B24" s="1" t="str">
        <f>VLOOKUP($A24,GRNs!$B:$M,2,FALSE)</f>
        <v>W452</v>
      </c>
      <c r="C24" s="1" t="str">
        <f>VLOOKUP($A24,GRNs!$B:$M,3,FALSE)</f>
        <v>W377</v>
      </c>
      <c r="D24" s="1" t="str">
        <f>VLOOKUP($A24,GRNs!$B:$M,4,FALSE)</f>
        <v>W336</v>
      </c>
      <c r="E24" s="1" t="str">
        <f>VLOOKUP($A24,GRNs!$B:$M,5,FALSE)</f>
        <v>W352</v>
      </c>
      <c r="F24" s="54" t="str">
        <f>VLOOKUP($A24,GRNs!$B:$M,6,FALSE)</f>
        <v>W365</v>
      </c>
      <c r="G24" s="1" t="str">
        <f>VLOOKUP($A24,GRNs!$B:$M,7,FALSE)</f>
        <v>W332</v>
      </c>
      <c r="H24" s="1" t="str">
        <f>VLOOKUP($A24,GRNs!$B:$M,8,FALSE)</f>
        <v>W386</v>
      </c>
      <c r="I24" s="1" t="str">
        <f>VLOOKUP($A24,GRNs!$B:$M,9,FALSE)</f>
        <v>W446</v>
      </c>
      <c r="J24" s="1" t="str">
        <f>VLOOKUP($A24,GRNs!$B:$M,10,FALSE)</f>
        <v>W363</v>
      </c>
      <c r="K24" s="1" t="str">
        <f>VLOOKUP($A24,GRNs!$B:$M,11,FALSE)</f>
        <v>W359</v>
      </c>
      <c r="L24" s="1" t="str">
        <f>VLOOKUP($A24,GRNs!$B:$M,12,FALSE)</f>
        <v>W365</v>
      </c>
      <c r="M24" s="9" t="s">
        <v>6</v>
      </c>
      <c r="N24" s="9" t="s">
        <v>2</v>
      </c>
      <c r="O24" s="58">
        <v>72</v>
      </c>
      <c r="P24" s="55">
        <v>350</v>
      </c>
      <c r="Q24" s="55">
        <v>422</v>
      </c>
      <c r="R24" s="8" t="s">
        <v>6</v>
      </c>
      <c r="S24" s="55">
        <v>100</v>
      </c>
      <c r="T24" s="8" t="s">
        <v>3</v>
      </c>
      <c r="U24" s="9" t="s">
        <v>4</v>
      </c>
      <c r="V24" s="1" t="str">
        <f>_xlfn.IFNA(IF(MATCH(A24,'2. Structure comparison'!A:A,0)&gt;0,"yes"),"")</f>
        <v/>
      </c>
    </row>
    <row r="25" spans="1:27" s="6" customFormat="1">
      <c r="A25" s="9" t="s">
        <v>41</v>
      </c>
      <c r="B25" s="1" t="str">
        <f>VLOOKUP($A25,GRNs!$B:$M,2,FALSE)</f>
        <v>C361</v>
      </c>
      <c r="C25" s="1" t="str">
        <f>VLOOKUP($A25,GRNs!$B:$M,3,FALSE)</f>
        <v>C286</v>
      </c>
      <c r="D25" s="1" t="str">
        <f>VLOOKUP($A25,GRNs!$B:$M,4,FALSE)</f>
        <v>C244</v>
      </c>
      <c r="E25" s="1" t="str">
        <f>VLOOKUP($A25,GRNs!$B:$M,5,FALSE)</f>
        <v>C261</v>
      </c>
      <c r="F25" s="54" t="str">
        <f>VLOOKUP($A25,GRNs!$B:$M,6,FALSE)</f>
        <v>C277</v>
      </c>
      <c r="G25" s="1" t="str">
        <f>VLOOKUP($A25,GRNs!$B:$M,7,FALSE)</f>
        <v>C240</v>
      </c>
      <c r="H25" s="1" t="str">
        <f>VLOOKUP($A25,GRNs!$B:$M,8,FALSE)</f>
        <v>C295</v>
      </c>
      <c r="I25" s="1" t="str">
        <f>VLOOKUP($A25,GRNs!$B:$M,9,FALSE)</f>
        <v>C319</v>
      </c>
      <c r="J25" s="1" t="str">
        <f>VLOOKUP($A25,GRNs!$B:$M,10,FALSE)</f>
        <v>C273</v>
      </c>
      <c r="K25" s="1" t="str">
        <f>VLOOKUP($A25,GRNs!$B:$M,11,FALSE)</f>
        <v>C269</v>
      </c>
      <c r="L25" s="1" t="str">
        <f>VLOOKUP($A25,GRNs!$B:$M,12,FALSE)</f>
        <v>C273</v>
      </c>
      <c r="M25" s="9" t="s">
        <v>31</v>
      </c>
      <c r="N25" s="9" t="s">
        <v>2</v>
      </c>
      <c r="O25" s="58">
        <v>67</v>
      </c>
      <c r="P25" s="55">
        <v>100</v>
      </c>
      <c r="Q25" s="55">
        <v>33</v>
      </c>
      <c r="R25" s="8" t="s">
        <v>31</v>
      </c>
      <c r="S25" s="55">
        <v>100</v>
      </c>
      <c r="T25" s="8" t="s">
        <v>12</v>
      </c>
      <c r="U25" s="9" t="s">
        <v>4</v>
      </c>
      <c r="V25" s="1" t="str">
        <f>_xlfn.IFNA(IF(MATCH(A25,'2. Structure comparison'!A:A,0)&gt;0,"yes"),"")</f>
        <v>yes</v>
      </c>
    </row>
    <row r="26" spans="1:27" s="6" customFormat="1">
      <c r="A26" s="9" t="s">
        <v>42</v>
      </c>
      <c r="B26" s="1" t="str">
        <f>VLOOKUP($A26,GRNs!$B:$M,2,FALSE)</f>
        <v>Y410</v>
      </c>
      <c r="C26" s="1" t="str">
        <f>VLOOKUP($A26,GRNs!$B:$M,3,FALSE)</f>
        <v>Y335</v>
      </c>
      <c r="D26" s="1" t="str">
        <f>VLOOKUP($A26,GRNs!$B:$M,4,FALSE)</f>
        <v>Y294</v>
      </c>
      <c r="E26" s="1" t="str">
        <f>VLOOKUP($A26,GRNs!$B:$M,5,FALSE)</f>
        <v>Y310</v>
      </c>
      <c r="F26" s="54" t="str">
        <f>VLOOKUP($A26,GRNs!$B:$M,6,FALSE)</f>
        <v>Y323</v>
      </c>
      <c r="G26" s="1" t="str">
        <f>VLOOKUP($A26,GRNs!$B:$M,7,FALSE)</f>
        <v>Y290</v>
      </c>
      <c r="H26" s="1" t="str">
        <f>VLOOKUP($A26,GRNs!$B:$M,8,FALSE)</f>
        <v>Y344</v>
      </c>
      <c r="I26" s="1" t="str">
        <f>VLOOKUP($A26,GRNs!$B:$M,9,FALSE)</f>
        <v>Y404</v>
      </c>
      <c r="J26" s="1" t="str">
        <f>VLOOKUP($A26,GRNs!$B:$M,10,FALSE)</f>
        <v>Y321</v>
      </c>
      <c r="K26" s="1" t="str">
        <f>VLOOKUP($A26,GRNs!$B:$M,11,FALSE)</f>
        <v>Y317</v>
      </c>
      <c r="L26" s="1" t="str">
        <f>VLOOKUP($A26,GRNs!$B:$M,12,FALSE)</f>
        <v>Y322</v>
      </c>
      <c r="M26" s="9" t="s">
        <v>29</v>
      </c>
      <c r="N26" s="9" t="s">
        <v>2</v>
      </c>
      <c r="O26" s="58">
        <v>67</v>
      </c>
      <c r="P26" s="55">
        <v>400</v>
      </c>
      <c r="Q26" s="55">
        <v>467</v>
      </c>
      <c r="R26" s="8" t="s">
        <v>29</v>
      </c>
      <c r="S26" s="55">
        <v>100</v>
      </c>
      <c r="T26" s="8" t="s">
        <v>3</v>
      </c>
      <c r="U26" s="9" t="s">
        <v>4</v>
      </c>
      <c r="V26" s="1" t="str">
        <f>_xlfn.IFNA(IF(MATCH(A26,'2. Structure comparison'!A:A,0)&gt;0,"yes"),"")</f>
        <v>yes</v>
      </c>
    </row>
    <row r="27" spans="1:27" s="6" customFormat="1">
      <c r="A27" s="9" t="s">
        <v>43</v>
      </c>
      <c r="B27" s="1" t="str">
        <f>VLOOKUP($A27,GRNs!$B:$M,2,FALSE)</f>
        <v>R536</v>
      </c>
      <c r="C27" s="1" t="str">
        <f>VLOOKUP($A27,GRNs!$B:$M,3,FALSE)</f>
        <v>R461</v>
      </c>
      <c r="D27" s="1" t="str">
        <f>VLOOKUP($A27,GRNs!$B:$M,4,FALSE)</f>
        <v>R420</v>
      </c>
      <c r="E27" s="1" t="str">
        <f>VLOOKUP($A27,GRNs!$B:$M,5,FALSE)</f>
        <v>K436</v>
      </c>
      <c r="F27" s="54" t="str">
        <f>VLOOKUP($A27,GRNs!$B:$M,6,FALSE)</f>
        <v>R449</v>
      </c>
      <c r="G27" s="1" t="str">
        <f>VLOOKUP($A27,GRNs!$B:$M,7,FALSE)</f>
        <v>R416</v>
      </c>
      <c r="H27" s="1" t="str">
        <f>VLOOKUP($A27,GRNs!$B:$M,8,FALSE)</f>
        <v>R470</v>
      </c>
      <c r="I27" s="1" t="str">
        <f>VLOOKUP($A27,GRNs!$B:$M,9,FALSE)</f>
        <v>R532</v>
      </c>
      <c r="J27" s="1" t="str">
        <f>VLOOKUP($A27,GRNs!$B:$M,10,FALSE)</f>
        <v>K447</v>
      </c>
      <c r="K27" s="1" t="str">
        <f>VLOOKUP($A27,GRNs!$B:$M,11,FALSE)</f>
        <v>R443</v>
      </c>
      <c r="L27" s="1" t="str">
        <f>VLOOKUP($A27,GRNs!$B:$M,12,FALSE)</f>
        <v>R451</v>
      </c>
      <c r="M27" s="9" t="s">
        <v>19</v>
      </c>
      <c r="N27" s="9" t="s">
        <v>2</v>
      </c>
      <c r="O27" s="58">
        <v>67</v>
      </c>
      <c r="P27" s="55">
        <v>100</v>
      </c>
      <c r="Q27" s="55">
        <v>167</v>
      </c>
      <c r="R27" s="8" t="s">
        <v>19</v>
      </c>
      <c r="S27" s="55">
        <v>82</v>
      </c>
      <c r="T27" s="8" t="s">
        <v>3</v>
      </c>
      <c r="U27" s="9" t="s">
        <v>4</v>
      </c>
      <c r="V27" s="1" t="str">
        <f>_xlfn.IFNA(IF(MATCH(A27,'2. Structure comparison'!A:A,0)&gt;0,"yes"),"")</f>
        <v>yes</v>
      </c>
    </row>
    <row r="28" spans="1:27" s="6" customFormat="1">
      <c r="A28" s="9" t="s">
        <v>44</v>
      </c>
      <c r="B28" s="1" t="str">
        <f>VLOOKUP($A28,GRNs!$B:$M,2,FALSE)</f>
        <v>V491</v>
      </c>
      <c r="C28" s="1" t="str">
        <f>VLOOKUP($A28,GRNs!$B:$M,3,FALSE)</f>
        <v>V416</v>
      </c>
      <c r="D28" s="1" t="str">
        <f>VLOOKUP($A28,GRNs!$B:$M,4,FALSE)</f>
        <v>V375</v>
      </c>
      <c r="E28" s="1" t="str">
        <f>VLOOKUP($A28,GRNs!$B:$M,5,FALSE)</f>
        <v>V391</v>
      </c>
      <c r="F28" s="54" t="str">
        <f>VLOOKUP($A28,GRNs!$B:$M,6,FALSE)</f>
        <v>V404</v>
      </c>
      <c r="G28" s="1" t="str">
        <f>VLOOKUP($A28,GRNs!$B:$M,7,FALSE)</f>
        <v>V371</v>
      </c>
      <c r="H28" s="1" t="str">
        <f>VLOOKUP($A28,GRNs!$B:$M,8,FALSE)</f>
        <v>V425</v>
      </c>
      <c r="I28" s="1" t="str">
        <f>VLOOKUP($A28,GRNs!$B:$M,9,FALSE)</f>
        <v>V485</v>
      </c>
      <c r="J28" s="1" t="str">
        <f>VLOOKUP($A28,GRNs!$B:$M,10,FALSE)</f>
        <v>V402</v>
      </c>
      <c r="K28" s="1" t="str">
        <f>VLOOKUP($A28,GRNs!$B:$M,11,FALSE)</f>
        <v>V398</v>
      </c>
      <c r="L28" s="1" t="str">
        <f>VLOOKUP($A28,GRNs!$B:$M,12,FALSE)</f>
        <v>V404</v>
      </c>
      <c r="M28" s="9" t="s">
        <v>16</v>
      </c>
      <c r="N28" s="9" t="s">
        <v>2</v>
      </c>
      <c r="O28" s="58">
        <v>61</v>
      </c>
      <c r="P28" s="55">
        <v>50</v>
      </c>
      <c r="Q28" s="55">
        <v>111</v>
      </c>
      <c r="R28" s="8" t="s">
        <v>16</v>
      </c>
      <c r="S28" s="55">
        <v>100</v>
      </c>
      <c r="T28" s="8" t="s">
        <v>3</v>
      </c>
      <c r="U28" s="9" t="s">
        <v>4</v>
      </c>
      <c r="V28" s="1" t="str">
        <f>_xlfn.IFNA(IF(MATCH(A28,'2. Structure comparison'!A:A,0)&gt;0,"yes"),"")</f>
        <v>yes</v>
      </c>
    </row>
    <row r="29" spans="1:27" s="6" customFormat="1">
      <c r="A29" s="9" t="s">
        <v>45</v>
      </c>
      <c r="B29" s="1" t="str">
        <f>VLOOKUP($A29,GRNs!$B:$M,2,FALSE)</f>
        <v>Y350</v>
      </c>
      <c r="C29" s="1" t="str">
        <f>VLOOKUP($A29,GRNs!$B:$M,3,FALSE)</f>
        <v>Y275</v>
      </c>
      <c r="D29" s="1" t="str">
        <f>VLOOKUP($A29,GRNs!$B:$M,4,FALSE)</f>
        <v>Y233</v>
      </c>
      <c r="E29" s="1" t="str">
        <f>VLOOKUP($A29,GRNs!$B:$M,5,FALSE)</f>
        <v>Y250</v>
      </c>
      <c r="F29" s="54" t="str">
        <f>VLOOKUP($A29,GRNs!$B:$M,6,FALSE)</f>
        <v>Y266</v>
      </c>
      <c r="G29" s="1" t="str">
        <f>VLOOKUP($A29,GRNs!$B:$M,7,FALSE)</f>
        <v>Y229</v>
      </c>
      <c r="H29" s="1" t="str">
        <f>VLOOKUP($A29,GRNs!$B:$M,8,FALSE)</f>
        <v>Y284</v>
      </c>
      <c r="I29" s="1" t="str">
        <f>VLOOKUP($A29,GRNs!$B:$M,9,FALSE)</f>
        <v>Y308</v>
      </c>
      <c r="J29" s="1" t="str">
        <f>VLOOKUP($A29,GRNs!$B:$M,10,FALSE)</f>
        <v>Y262</v>
      </c>
      <c r="K29" s="1" t="str">
        <f>VLOOKUP($A29,GRNs!$B:$M,11,FALSE)</f>
        <v>Y258</v>
      </c>
      <c r="L29" s="1" t="str">
        <f>VLOOKUP($A29,GRNs!$B:$M,12,FALSE)</f>
        <v>Y262</v>
      </c>
      <c r="M29" s="9" t="s">
        <v>29</v>
      </c>
      <c r="N29" s="9" t="s">
        <v>2</v>
      </c>
      <c r="O29" s="58">
        <v>56</v>
      </c>
      <c r="P29" s="55">
        <v>400</v>
      </c>
      <c r="Q29" s="55">
        <v>456</v>
      </c>
      <c r="R29" s="8" t="s">
        <v>29</v>
      </c>
      <c r="S29" s="55">
        <v>100</v>
      </c>
      <c r="T29" s="8" t="s">
        <v>3</v>
      </c>
      <c r="U29" s="9" t="s">
        <v>4</v>
      </c>
      <c r="V29" s="1" t="str">
        <f>_xlfn.IFNA(IF(MATCH(A29,'2. Structure comparison'!A:A,0)&gt;0,"yes"),"")</f>
        <v>yes</v>
      </c>
    </row>
    <row r="30" spans="1:27" s="6" customFormat="1">
      <c r="A30" s="9" t="s">
        <v>46</v>
      </c>
      <c r="B30" s="1" t="str">
        <f>VLOOKUP($A30,GRNs!$B:$M,2,FALSE)</f>
        <v>I615</v>
      </c>
      <c r="C30" s="1" t="str">
        <f>VLOOKUP($A30,GRNs!$B:$M,3,FALSE)</f>
        <v>I533</v>
      </c>
      <c r="D30" s="1" t="str">
        <f>VLOOKUP($A30,GRNs!$B:$M,4,FALSE)</f>
        <v>I492</v>
      </c>
      <c r="E30" s="1" t="str">
        <f>VLOOKUP($A30,GRNs!$B:$M,5,FALSE)</f>
        <v>I489</v>
      </c>
      <c r="F30" s="54" t="str">
        <f>VLOOKUP($A30,GRNs!$B:$M,6,FALSE)</f>
        <v>I515</v>
      </c>
      <c r="G30" s="1" t="str">
        <f>VLOOKUP($A30,GRNs!$B:$M,7,FALSE)</f>
        <v>I488</v>
      </c>
      <c r="H30" s="1" t="str">
        <f>VLOOKUP($A30,GRNs!$B:$M,8,FALSE)</f>
        <v>I542</v>
      </c>
      <c r="I30" s="1" t="str">
        <f>VLOOKUP($A30,GRNs!$B:$M,9,FALSE)</f>
        <v>I598</v>
      </c>
      <c r="J30" s="1" t="str">
        <f>VLOOKUP($A30,GRNs!$B:$M,10,FALSE)</f>
        <v>I522</v>
      </c>
      <c r="K30" s="1" t="str">
        <f>VLOOKUP($A30,GRNs!$B:$M,11,FALSE)</f>
        <v>I516</v>
      </c>
      <c r="L30" s="1" t="str">
        <f>VLOOKUP($A30,GRNs!$B:$M,12,FALSE)</f>
        <v>I530</v>
      </c>
      <c r="M30" s="9" t="s">
        <v>14</v>
      </c>
      <c r="N30" s="9" t="s">
        <v>2</v>
      </c>
      <c r="O30" s="58">
        <v>56</v>
      </c>
      <c r="P30" s="55">
        <v>0</v>
      </c>
      <c r="Q30" s="55">
        <v>56</v>
      </c>
      <c r="R30" s="8" t="s">
        <v>14</v>
      </c>
      <c r="S30" s="55">
        <v>100</v>
      </c>
      <c r="T30" s="8" t="s">
        <v>3</v>
      </c>
      <c r="U30" s="9" t="s">
        <v>4</v>
      </c>
      <c r="V30" s="1" t="str">
        <f>_xlfn.IFNA(IF(MATCH(A30,'2. Structure comparison'!A:A,0)&gt;0,"yes"),"")</f>
        <v/>
      </c>
    </row>
    <row r="31" spans="1:27">
      <c r="F31" s="37"/>
    </row>
  </sheetData>
  <conditionalFormatting sqref="O1:O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2"/>
  <sheetViews>
    <sheetView tabSelected="1" zoomScale="120" zoomScaleNormal="120" workbookViewId="0">
      <pane ySplit="1" topLeftCell="A2" activePane="bottomLeft" state="frozen"/>
      <selection pane="bottomLeft" activeCell="J7" sqref="J7"/>
    </sheetView>
  </sheetViews>
  <sheetFormatPr defaultColWidth="11.42578125" defaultRowHeight="15"/>
  <cols>
    <col min="1" max="1" width="6" bestFit="1" customWidth="1"/>
    <col min="2" max="10" width="5.85546875" bestFit="1" customWidth="1"/>
    <col min="11" max="11" width="6" bestFit="1" customWidth="1"/>
    <col min="12" max="12" width="5.85546875" bestFit="1" customWidth="1"/>
    <col min="13" max="13" width="5.42578125" style="5" bestFit="1" customWidth="1"/>
    <col min="14" max="14" width="5.28515625" bestFit="1" customWidth="1"/>
    <col min="15" max="15" width="4.42578125" bestFit="1" customWidth="1"/>
    <col min="16" max="16" width="9.42578125" bestFit="1" customWidth="1"/>
    <col min="17" max="18" width="4.85546875" bestFit="1" customWidth="1"/>
    <col min="19" max="22" width="5.85546875" bestFit="1" customWidth="1"/>
    <col min="23" max="23" width="3.7109375" bestFit="1" customWidth="1"/>
    <col min="24" max="24" width="8.140625" style="16" customWidth="1"/>
  </cols>
  <sheetData>
    <row r="1" spans="1:24" ht="47.1" customHeight="1">
      <c r="A1" s="2" t="s">
        <v>47</v>
      </c>
      <c r="B1" s="19" t="s">
        <v>2611</v>
      </c>
      <c r="C1" s="19" t="s">
        <v>2612</v>
      </c>
      <c r="D1" s="19" t="s">
        <v>2613</v>
      </c>
      <c r="E1" s="19" t="s">
        <v>2614</v>
      </c>
      <c r="F1" s="19" t="s">
        <v>2615</v>
      </c>
      <c r="G1" s="19" t="s">
        <v>2616</v>
      </c>
      <c r="H1" s="19" t="s">
        <v>2617</v>
      </c>
      <c r="I1" s="19" t="s">
        <v>2618</v>
      </c>
      <c r="J1" s="19" t="s">
        <v>2619</v>
      </c>
      <c r="K1" s="19" t="s">
        <v>2620</v>
      </c>
      <c r="L1" s="19" t="s">
        <v>2621</v>
      </c>
      <c r="M1" s="11" t="s">
        <v>53</v>
      </c>
      <c r="N1" s="10" t="s">
        <v>103</v>
      </c>
      <c r="O1" s="22" t="s">
        <v>49</v>
      </c>
      <c r="P1" s="11" t="s">
        <v>64</v>
      </c>
      <c r="Q1" s="10" t="s">
        <v>58</v>
      </c>
      <c r="R1" s="10" t="s">
        <v>59</v>
      </c>
      <c r="S1" s="10" t="s">
        <v>60</v>
      </c>
      <c r="T1" s="10" t="s">
        <v>61</v>
      </c>
      <c r="U1" s="10" t="s">
        <v>62</v>
      </c>
      <c r="V1" s="10" t="s">
        <v>63</v>
      </c>
      <c r="W1" s="3" t="s">
        <v>2635</v>
      </c>
      <c r="X1" s="17" t="s">
        <v>57</v>
      </c>
    </row>
    <row r="2" spans="1:24" s="23" customFormat="1" ht="15.75">
      <c r="A2" s="59" t="s">
        <v>73</v>
      </c>
      <c r="B2" s="24" t="str">
        <f>VLOOKUP($A2,GRNs!$B:$M,2,FALSE)</f>
        <v>A415</v>
      </c>
      <c r="C2" s="24" t="str">
        <f>VLOOKUP($A2,GRNs!$B:$M,3,FALSE)</f>
        <v>A340</v>
      </c>
      <c r="D2" s="24" t="str">
        <f>VLOOKUP($A2,GRNs!$B:$M,4,FALSE)</f>
        <v>A299</v>
      </c>
      <c r="E2" s="24" t="str">
        <f>VLOOKUP($A2,GRNs!$B:$M,5,FALSE)</f>
        <v>A315</v>
      </c>
      <c r="F2" s="52" t="str">
        <f>VLOOKUP($A2,GRNs!$B:$M,6,FALSE)</f>
        <v>A328</v>
      </c>
      <c r="G2" s="24" t="str">
        <f>VLOOKUP($A2,GRNs!$B:$M,7,FALSE)</f>
        <v>A295</v>
      </c>
      <c r="H2" s="24" t="str">
        <f>VLOOKUP($A2,GRNs!$B:$M,8,FALSE)</f>
        <v>A349</v>
      </c>
      <c r="I2" s="24" t="str">
        <f>VLOOKUP($A2,GRNs!$B:$M,9,FALSE)</f>
        <v>A409</v>
      </c>
      <c r="J2" s="24" t="str">
        <f>VLOOKUP($A2,GRNs!$B:$M,10,FALSE)</f>
        <v>A326</v>
      </c>
      <c r="K2" s="24" t="str">
        <f>VLOOKUP($A2,GRNs!$B:$M,11,FALSE)</f>
        <v>A322</v>
      </c>
      <c r="L2" s="24" t="str">
        <f>VLOOKUP($A2,GRNs!$B:$M,12,FALSE)</f>
        <v>A327</v>
      </c>
      <c r="M2" s="27" t="s">
        <v>2</v>
      </c>
      <c r="N2" s="62">
        <v>100</v>
      </c>
      <c r="O2" s="28" t="s">
        <v>35</v>
      </c>
      <c r="P2" s="29" t="s">
        <v>98</v>
      </c>
      <c r="Q2" s="30" t="s">
        <v>2</v>
      </c>
      <c r="R2" s="30" t="s">
        <v>2</v>
      </c>
      <c r="S2" s="30" t="s">
        <v>2</v>
      </c>
      <c r="T2" s="30" t="s">
        <v>95</v>
      </c>
      <c r="U2" s="30" t="s">
        <v>95</v>
      </c>
      <c r="V2" s="30" t="s">
        <v>95</v>
      </c>
      <c r="W2" s="24" t="str">
        <f>_xlfn.IFNA(IF(MATCH(A2,'1.State-affecting mut. des. '!A:A,0)&gt;0,"yes"),"")</f>
        <v/>
      </c>
      <c r="X2" s="31" t="s">
        <v>104</v>
      </c>
    </row>
    <row r="3" spans="1:24" s="23" customFormat="1" ht="15.75">
      <c r="A3" s="59" t="s">
        <v>41</v>
      </c>
      <c r="B3" s="24" t="str">
        <f>VLOOKUP($A3,GRNs!$B:$M,2,FALSE)</f>
        <v>C361</v>
      </c>
      <c r="C3" s="24" t="str">
        <f>VLOOKUP($A3,GRNs!$B:$M,3,FALSE)</f>
        <v>C286</v>
      </c>
      <c r="D3" s="24" t="str">
        <f>VLOOKUP($A3,GRNs!$B:$M,4,FALSE)</f>
        <v>C244</v>
      </c>
      <c r="E3" s="24" t="str">
        <f>VLOOKUP($A3,GRNs!$B:$M,5,FALSE)</f>
        <v>C261</v>
      </c>
      <c r="F3" s="50" t="str">
        <f>VLOOKUP($A3,GRNs!$B:$M,6,FALSE)</f>
        <v>C277</v>
      </c>
      <c r="G3" s="24" t="str">
        <f>VLOOKUP($A3,GRNs!$B:$M,7,FALSE)</f>
        <v>C240</v>
      </c>
      <c r="H3" s="24" t="str">
        <f>VLOOKUP($A3,GRNs!$B:$M,8,FALSE)</f>
        <v>C295</v>
      </c>
      <c r="I3" s="24" t="str">
        <f>VLOOKUP($A3,GRNs!$B:$M,9,FALSE)</f>
        <v>C319</v>
      </c>
      <c r="J3" s="24" t="str">
        <f>VLOOKUP($A3,GRNs!$B:$M,10,FALSE)</f>
        <v>C273</v>
      </c>
      <c r="K3" s="24" t="str">
        <f>VLOOKUP($A3,GRNs!$B:$M,11,FALSE)</f>
        <v>C269</v>
      </c>
      <c r="L3" s="24" t="str">
        <f>VLOOKUP($A3,GRNs!$B:$M,12,FALSE)</f>
        <v>C273</v>
      </c>
      <c r="M3" s="27" t="s">
        <v>31</v>
      </c>
      <c r="N3" s="62">
        <v>100</v>
      </c>
      <c r="O3" s="28" t="s">
        <v>2</v>
      </c>
      <c r="P3" s="29" t="s">
        <v>98</v>
      </c>
      <c r="Q3" s="30" t="s">
        <v>31</v>
      </c>
      <c r="R3" s="30" t="s">
        <v>31</v>
      </c>
      <c r="S3" s="30" t="s">
        <v>31</v>
      </c>
      <c r="T3" s="30" t="s">
        <v>95</v>
      </c>
      <c r="U3" s="30" t="s">
        <v>95</v>
      </c>
      <c r="V3" s="30" t="s">
        <v>95</v>
      </c>
      <c r="W3" s="24" t="str">
        <f>_xlfn.IFNA(IF(MATCH(A3,'1.State-affecting mut. des. '!A:A,0)&gt;0,"yes"),"")</f>
        <v>yes</v>
      </c>
      <c r="X3" s="31"/>
    </row>
    <row r="4" spans="1:24" s="23" customFormat="1" ht="15.75">
      <c r="A4" s="59" t="s">
        <v>25</v>
      </c>
      <c r="B4" s="24" t="str">
        <f>VLOOKUP($A4,GRNs!$B:$M,2,FALSE)</f>
        <v>F406</v>
      </c>
      <c r="C4" s="24" t="str">
        <f>VLOOKUP($A4,GRNs!$B:$M,3,FALSE)</f>
        <v>F331</v>
      </c>
      <c r="D4" s="24" t="str">
        <f>VLOOKUP($A4,GRNs!$B:$M,4,FALSE)</f>
        <v>F290</v>
      </c>
      <c r="E4" s="24" t="str">
        <f>VLOOKUP($A4,GRNs!$B:$M,5,FALSE)</f>
        <v>F306</v>
      </c>
      <c r="F4" s="50" t="str">
        <f>VLOOKUP($A4,GRNs!$B:$M,6,FALSE)</f>
        <v>F319</v>
      </c>
      <c r="G4" s="24" t="str">
        <f>VLOOKUP($A4,GRNs!$B:$M,7,FALSE)</f>
        <v>F286</v>
      </c>
      <c r="H4" s="24" t="str">
        <f>VLOOKUP($A4,GRNs!$B:$M,8,FALSE)</f>
        <v>F340</v>
      </c>
      <c r="I4" s="24" t="str">
        <f>VLOOKUP($A4,GRNs!$B:$M,9,FALSE)</f>
        <v>F400</v>
      </c>
      <c r="J4" s="24" t="str">
        <f>VLOOKUP($A4,GRNs!$B:$M,10,FALSE)</f>
        <v>F317</v>
      </c>
      <c r="K4" s="24" t="str">
        <f>VLOOKUP($A4,GRNs!$B:$M,11,FALSE)</f>
        <v>F313</v>
      </c>
      <c r="L4" s="24" t="str">
        <f>VLOOKUP($A4,GRNs!$B:$M,12,FALSE)</f>
        <v>F318</v>
      </c>
      <c r="M4" s="27" t="s">
        <v>22</v>
      </c>
      <c r="N4" s="62">
        <v>100</v>
      </c>
      <c r="O4" s="28" t="s">
        <v>2</v>
      </c>
      <c r="P4" s="29" t="s">
        <v>98</v>
      </c>
      <c r="Q4" s="30" t="s">
        <v>22</v>
      </c>
      <c r="R4" s="30" t="s">
        <v>22</v>
      </c>
      <c r="S4" s="30" t="s">
        <v>22</v>
      </c>
      <c r="T4" s="30" t="s">
        <v>95</v>
      </c>
      <c r="U4" s="30" t="s">
        <v>95</v>
      </c>
      <c r="V4" s="30" t="s">
        <v>95</v>
      </c>
      <c r="W4" s="24" t="str">
        <f>_xlfn.IFNA(IF(MATCH(A4,'1.State-affecting mut. des. '!A:A,0)&gt;0,"yes"),"")</f>
        <v>yes</v>
      </c>
      <c r="X4" s="31"/>
    </row>
    <row r="5" spans="1:24" s="23" customFormat="1" ht="15.75">
      <c r="A5" s="59" t="s">
        <v>84</v>
      </c>
      <c r="B5" s="24" t="str">
        <f>VLOOKUP($A5,GRNs!$B:$M,2,FALSE)</f>
        <v>F490</v>
      </c>
      <c r="C5" s="24" t="str">
        <f>VLOOKUP($A5,GRNs!$B:$M,3,FALSE)</f>
        <v>F415</v>
      </c>
      <c r="D5" s="24" t="str">
        <f>VLOOKUP($A5,GRNs!$B:$M,4,FALSE)</f>
        <v>F374</v>
      </c>
      <c r="E5" s="24" t="str">
        <f>VLOOKUP($A5,GRNs!$B:$M,5,FALSE)</f>
        <v>F390</v>
      </c>
      <c r="F5" s="50" t="str">
        <f>VLOOKUP($A5,GRNs!$B:$M,6,FALSE)</f>
        <v>F403</v>
      </c>
      <c r="G5" s="24" t="str">
        <f>VLOOKUP($A5,GRNs!$B:$M,7,FALSE)</f>
        <v>F370</v>
      </c>
      <c r="H5" s="24" t="str">
        <f>VLOOKUP($A5,GRNs!$B:$M,8,FALSE)</f>
        <v>F424</v>
      </c>
      <c r="I5" s="24" t="str">
        <f>VLOOKUP($A5,GRNs!$B:$M,9,FALSE)</f>
        <v>F484</v>
      </c>
      <c r="J5" s="24" t="str">
        <f>VLOOKUP($A5,GRNs!$B:$M,10,FALSE)</f>
        <v>F401</v>
      </c>
      <c r="K5" s="24" t="str">
        <f>VLOOKUP($A5,GRNs!$B:$M,11,FALSE)</f>
        <v>F397</v>
      </c>
      <c r="L5" s="24" t="str">
        <f>VLOOKUP($A5,GRNs!$B:$M,12,FALSE)</f>
        <v>F403</v>
      </c>
      <c r="M5" s="27" t="s">
        <v>22</v>
      </c>
      <c r="N5" s="62">
        <v>100</v>
      </c>
      <c r="O5" s="28" t="s">
        <v>2</v>
      </c>
      <c r="P5" s="29" t="s">
        <v>97</v>
      </c>
      <c r="Q5" s="30" t="s">
        <v>22</v>
      </c>
      <c r="R5" s="30" t="s">
        <v>22</v>
      </c>
      <c r="S5" s="30" t="s">
        <v>22</v>
      </c>
      <c r="T5" s="30" t="s">
        <v>95</v>
      </c>
      <c r="U5" s="30" t="s">
        <v>95</v>
      </c>
      <c r="V5" s="30" t="s">
        <v>95</v>
      </c>
      <c r="W5" s="24" t="str">
        <f>_xlfn.IFNA(IF(MATCH(A5,'1.State-affecting mut. des. '!A:A,0)&gt;0,"yes"),"")</f>
        <v/>
      </c>
      <c r="X5" s="31"/>
    </row>
    <row r="6" spans="1:24" s="23" customFormat="1" ht="15.75">
      <c r="A6" s="59" t="s">
        <v>20</v>
      </c>
      <c r="B6" s="24" t="str">
        <f>VLOOKUP($A6,GRNs!$B:$M,2,FALSE)</f>
        <v>G502</v>
      </c>
      <c r="C6" s="24" t="str">
        <f>VLOOKUP($A6,GRNs!$B:$M,3,FALSE)</f>
        <v>G427</v>
      </c>
      <c r="D6" s="24" t="str">
        <f>VLOOKUP($A6,GRNs!$B:$M,4,FALSE)</f>
        <v>G386</v>
      </c>
      <c r="E6" s="24" t="str">
        <f>VLOOKUP($A6,GRNs!$B:$M,5,FALSE)</f>
        <v>G402</v>
      </c>
      <c r="F6" s="50" t="str">
        <f>VLOOKUP($A6,GRNs!$B:$M,6,FALSE)</f>
        <v>G415</v>
      </c>
      <c r="G6" s="24" t="str">
        <f>VLOOKUP($A6,GRNs!$B:$M,7,FALSE)</f>
        <v>G382</v>
      </c>
      <c r="H6" s="24" t="str">
        <f>VLOOKUP($A6,GRNs!$B:$M,8,FALSE)</f>
        <v>G436</v>
      </c>
      <c r="I6" s="24" t="str">
        <f>VLOOKUP($A6,GRNs!$B:$M,9,FALSE)</f>
        <v>G496</v>
      </c>
      <c r="J6" s="24" t="str">
        <f>VLOOKUP($A6,GRNs!$B:$M,10,FALSE)</f>
        <v>G413</v>
      </c>
      <c r="K6" s="24" t="str">
        <f>VLOOKUP($A6,GRNs!$B:$M,11,FALSE)</f>
        <v>G409</v>
      </c>
      <c r="L6" s="24" t="str">
        <f>VLOOKUP($A6,GRNs!$B:$M,12,FALSE)</f>
        <v>G415</v>
      </c>
      <c r="M6" s="27" t="s">
        <v>9</v>
      </c>
      <c r="N6" s="62">
        <v>100</v>
      </c>
      <c r="O6" s="28" t="s">
        <v>2</v>
      </c>
      <c r="P6" s="29" t="s">
        <v>97</v>
      </c>
      <c r="Q6" s="30" t="s">
        <v>9</v>
      </c>
      <c r="R6" s="30" t="s">
        <v>9</v>
      </c>
      <c r="S6" s="30" t="s">
        <v>9</v>
      </c>
      <c r="T6" s="30" t="s">
        <v>95</v>
      </c>
      <c r="U6" s="30" t="s">
        <v>95</v>
      </c>
      <c r="V6" s="30" t="s">
        <v>95</v>
      </c>
      <c r="W6" s="24" t="str">
        <f>_xlfn.IFNA(IF(MATCH(A6,'1.State-affecting mut. des. '!A:A,0)&gt;0,"yes"),"")</f>
        <v>yes</v>
      </c>
      <c r="X6" s="31"/>
    </row>
    <row r="7" spans="1:24" s="23" customFormat="1" ht="15.75">
      <c r="A7" s="59" t="s">
        <v>72</v>
      </c>
      <c r="B7" s="24" t="str">
        <f>VLOOKUP($A7,GRNs!$B:$M,2,FALSE)</f>
        <v>M414</v>
      </c>
      <c r="C7" s="24" t="str">
        <f>VLOOKUP($A7,GRNs!$B:$M,3,FALSE)</f>
        <v>M339</v>
      </c>
      <c r="D7" s="24" t="str">
        <f>VLOOKUP($A7,GRNs!$B:$M,4,FALSE)</f>
        <v>M298</v>
      </c>
      <c r="E7" s="24" t="str">
        <f>VLOOKUP($A7,GRNs!$B:$M,5,FALSE)</f>
        <v>M314</v>
      </c>
      <c r="F7" s="50" t="str">
        <f>VLOOKUP($A7,GRNs!$B:$M,6,FALSE)</f>
        <v>M327</v>
      </c>
      <c r="G7" s="24" t="str">
        <f>VLOOKUP($A7,GRNs!$B:$M,7,FALSE)</f>
        <v>M294</v>
      </c>
      <c r="H7" s="24" t="str">
        <f>VLOOKUP($A7,GRNs!$B:$M,8,FALSE)</f>
        <v>M348</v>
      </c>
      <c r="I7" s="24" t="str">
        <f>VLOOKUP($A7,GRNs!$B:$M,9,FALSE)</f>
        <v>M408</v>
      </c>
      <c r="J7" s="24" t="str">
        <f>VLOOKUP($A7,GRNs!$B:$M,10,FALSE)</f>
        <v>M325</v>
      </c>
      <c r="K7" s="24" t="str">
        <f>VLOOKUP($A7,GRNs!$B:$M,11,FALSE)</f>
        <v>M321</v>
      </c>
      <c r="L7" s="24" t="str">
        <f>VLOOKUP($A7,GRNs!$B:$M,12,FALSE)</f>
        <v>M326</v>
      </c>
      <c r="M7" s="27" t="s">
        <v>94</v>
      </c>
      <c r="N7" s="62">
        <v>100</v>
      </c>
      <c r="O7" s="28" t="s">
        <v>2</v>
      </c>
      <c r="P7" s="29" t="s">
        <v>97</v>
      </c>
      <c r="Q7" s="30" t="s">
        <v>94</v>
      </c>
      <c r="R7" s="30" t="s">
        <v>94</v>
      </c>
      <c r="S7" s="30" t="s">
        <v>94</v>
      </c>
      <c r="T7" s="30" t="s">
        <v>95</v>
      </c>
      <c r="U7" s="30" t="s">
        <v>95</v>
      </c>
      <c r="V7" s="30" t="s">
        <v>95</v>
      </c>
      <c r="W7" s="24" t="str">
        <f>_xlfn.IFNA(IF(MATCH(A7,'1.State-affecting mut. des. '!A:A,0)&gt;0,"yes"),"")</f>
        <v/>
      </c>
      <c r="X7" s="31"/>
    </row>
    <row r="8" spans="1:24" s="23" customFormat="1" ht="15.75">
      <c r="A8" s="59" t="s">
        <v>85</v>
      </c>
      <c r="B8" s="24" t="str">
        <f>VLOOKUP($A8,GRNs!$B:$M,2,FALSE)</f>
        <v>M534</v>
      </c>
      <c r="C8" s="24" t="str">
        <f>VLOOKUP($A8,GRNs!$B:$M,3,FALSE)</f>
        <v>M459</v>
      </c>
      <c r="D8" s="24" t="str">
        <f>VLOOKUP($A8,GRNs!$B:$M,4,FALSE)</f>
        <v>M418</v>
      </c>
      <c r="E8" s="24" t="str">
        <f>VLOOKUP($A8,GRNs!$B:$M,5,FALSE)</f>
        <v>M434</v>
      </c>
      <c r="F8" s="50" t="str">
        <f>VLOOKUP($A8,GRNs!$B:$M,6,FALSE)</f>
        <v>M447</v>
      </c>
      <c r="G8" s="24" t="str">
        <f>VLOOKUP($A8,GRNs!$B:$M,7,FALSE)</f>
        <v>M414</v>
      </c>
      <c r="H8" s="24" t="str">
        <f>VLOOKUP($A8,GRNs!$B:$M,8,FALSE)</f>
        <v>M468</v>
      </c>
      <c r="I8" s="24" t="str">
        <f>VLOOKUP($A8,GRNs!$B:$M,9,FALSE)</f>
        <v>M530</v>
      </c>
      <c r="J8" s="24" t="str">
        <f>VLOOKUP($A8,GRNs!$B:$M,10,FALSE)</f>
        <v>M445</v>
      </c>
      <c r="K8" s="24" t="str">
        <f>VLOOKUP($A8,GRNs!$B:$M,11,FALSE)</f>
        <v>M441</v>
      </c>
      <c r="L8" s="24" t="str">
        <f>VLOOKUP($A8,GRNs!$B:$M,12,FALSE)</f>
        <v>M449</v>
      </c>
      <c r="M8" s="27" t="s">
        <v>94</v>
      </c>
      <c r="N8" s="62">
        <v>100</v>
      </c>
      <c r="O8" s="28" t="s">
        <v>2</v>
      </c>
      <c r="P8" s="29" t="s">
        <v>97</v>
      </c>
      <c r="Q8" s="30" t="s">
        <v>94</v>
      </c>
      <c r="R8" s="30" t="s">
        <v>94</v>
      </c>
      <c r="S8" s="30" t="s">
        <v>94</v>
      </c>
      <c r="T8" s="30" t="s">
        <v>95</v>
      </c>
      <c r="U8" s="30" t="s">
        <v>95</v>
      </c>
      <c r="V8" s="30" t="s">
        <v>95</v>
      </c>
      <c r="W8" s="24" t="str">
        <f>_xlfn.IFNA(IF(MATCH(A8,'1.State-affecting mut. des. '!A:A,0)&gt;0,"yes"),"")</f>
        <v/>
      </c>
      <c r="X8" s="31"/>
    </row>
    <row r="9" spans="1:24" s="23" customFormat="1" ht="15.75">
      <c r="A9" s="59" t="s">
        <v>66</v>
      </c>
      <c r="B9" s="24" t="str">
        <f>VLOOKUP($A9,GRNs!$B:$M,2,FALSE)</f>
        <v>T337</v>
      </c>
      <c r="C9" s="24" t="str">
        <f>VLOOKUP($A9,GRNs!$B:$M,3,FALSE)</f>
        <v>T262</v>
      </c>
      <c r="D9" s="24" t="str">
        <f>VLOOKUP($A9,GRNs!$B:$M,4,FALSE)</f>
        <v>T220</v>
      </c>
      <c r="E9" s="24" t="str">
        <f>VLOOKUP($A9,GRNs!$B:$M,5,FALSE)</f>
        <v>T237</v>
      </c>
      <c r="F9" s="50" t="str">
        <f>VLOOKUP($A9,GRNs!$B:$M,6,FALSE)</f>
        <v>T253</v>
      </c>
      <c r="G9" s="24" t="str">
        <f>VLOOKUP($A9,GRNs!$B:$M,7,FALSE)</f>
        <v>T216</v>
      </c>
      <c r="H9" s="24" t="str">
        <f>VLOOKUP($A9,GRNs!$B:$M,8,FALSE)</f>
        <v>T271</v>
      </c>
      <c r="I9" s="24" t="str">
        <f>VLOOKUP($A9,GRNs!$B:$M,9,FALSE)</f>
        <v>T295</v>
      </c>
      <c r="J9" s="24" t="str">
        <f>VLOOKUP($A9,GRNs!$B:$M,10,FALSE)</f>
        <v>T249</v>
      </c>
      <c r="K9" s="24" t="str">
        <f>VLOOKUP($A9,GRNs!$B:$M,11,FALSE)</f>
        <v>T245</v>
      </c>
      <c r="L9" s="24" t="str">
        <f>VLOOKUP($A9,GRNs!$B:$M,12,FALSE)</f>
        <v>T248</v>
      </c>
      <c r="M9" s="27" t="s">
        <v>38</v>
      </c>
      <c r="N9" s="62">
        <v>100</v>
      </c>
      <c r="O9" s="28" t="s">
        <v>2</v>
      </c>
      <c r="P9" s="29" t="s">
        <v>97</v>
      </c>
      <c r="Q9" s="30" t="s">
        <v>38</v>
      </c>
      <c r="R9" s="30" t="s">
        <v>38</v>
      </c>
      <c r="S9" s="30" t="s">
        <v>38</v>
      </c>
      <c r="T9" s="30" t="s">
        <v>95</v>
      </c>
      <c r="U9" s="30" t="s">
        <v>95</v>
      </c>
      <c r="V9" s="30" t="s">
        <v>95</v>
      </c>
      <c r="W9" s="24" t="str">
        <f>_xlfn.IFNA(IF(MATCH(A9,'1.State-affecting mut. des. '!A:A,0)&gt;0,"yes"),"")</f>
        <v/>
      </c>
      <c r="X9" s="31"/>
    </row>
    <row r="10" spans="1:24" s="23" customFormat="1" ht="15.75">
      <c r="A10" s="59" t="s">
        <v>68</v>
      </c>
      <c r="B10" s="24" t="str">
        <f>VLOOKUP($A10,GRNs!$B:$M,2,FALSE)</f>
        <v>T340</v>
      </c>
      <c r="C10" s="24" t="str">
        <f>VLOOKUP($A10,GRNs!$B:$M,3,FALSE)</f>
        <v>T265</v>
      </c>
      <c r="D10" s="24" t="str">
        <f>VLOOKUP($A10,GRNs!$B:$M,4,FALSE)</f>
        <v>T223</v>
      </c>
      <c r="E10" s="24" t="str">
        <f>VLOOKUP($A10,GRNs!$B:$M,5,FALSE)</f>
        <v>T240</v>
      </c>
      <c r="F10" s="50" t="str">
        <f>VLOOKUP($A10,GRNs!$B:$M,6,FALSE)</f>
        <v>T256</v>
      </c>
      <c r="G10" s="24" t="str">
        <f>VLOOKUP($A10,GRNs!$B:$M,7,FALSE)</f>
        <v>T219</v>
      </c>
      <c r="H10" s="24" t="str">
        <f>VLOOKUP($A10,GRNs!$B:$M,8,FALSE)</f>
        <v>T274</v>
      </c>
      <c r="I10" s="24" t="str">
        <f>VLOOKUP($A10,GRNs!$B:$M,9,FALSE)</f>
        <v>T298</v>
      </c>
      <c r="J10" s="24" t="str">
        <f>VLOOKUP($A10,GRNs!$B:$M,10,FALSE)</f>
        <v>T252</v>
      </c>
      <c r="K10" s="24" t="str">
        <f>VLOOKUP($A10,GRNs!$B:$M,11,FALSE)</f>
        <v>T248</v>
      </c>
      <c r="L10" s="24" t="str">
        <f>VLOOKUP($A10,GRNs!$B:$M,12,FALSE)</f>
        <v>T251</v>
      </c>
      <c r="M10" s="27" t="s">
        <v>38</v>
      </c>
      <c r="N10" s="62">
        <v>100</v>
      </c>
      <c r="O10" s="28" t="s">
        <v>2</v>
      </c>
      <c r="P10" s="29" t="s">
        <v>97</v>
      </c>
      <c r="Q10" s="30" t="s">
        <v>38</v>
      </c>
      <c r="R10" s="30" t="s">
        <v>38</v>
      </c>
      <c r="S10" s="30" t="s">
        <v>38</v>
      </c>
      <c r="T10" s="30" t="s">
        <v>95</v>
      </c>
      <c r="U10" s="30" t="s">
        <v>95</v>
      </c>
      <c r="V10" s="30" t="s">
        <v>95</v>
      </c>
      <c r="W10" s="24" t="str">
        <f>_xlfn.IFNA(IF(MATCH(A10,'1.State-affecting mut. des. '!A:A,0)&gt;0,"yes"),"")</f>
        <v/>
      </c>
      <c r="X10" s="31"/>
    </row>
    <row r="11" spans="1:24" s="23" customFormat="1" ht="15.75">
      <c r="A11" s="59" t="s">
        <v>26</v>
      </c>
      <c r="B11" s="24" t="str">
        <f>VLOOKUP($A11,GRNs!$B:$M,2,FALSE)</f>
        <v>V479</v>
      </c>
      <c r="C11" s="24" t="str">
        <f>VLOOKUP($A11,GRNs!$B:$M,3,FALSE)</f>
        <v>V404</v>
      </c>
      <c r="D11" s="24" t="str">
        <f>VLOOKUP($A11,GRNs!$B:$M,4,FALSE)</f>
        <v>V363</v>
      </c>
      <c r="E11" s="24" t="str">
        <f>VLOOKUP($A11,GRNs!$B:$M,5,FALSE)</f>
        <v>V379</v>
      </c>
      <c r="F11" s="50" t="str">
        <f>VLOOKUP($A11,GRNs!$B:$M,6,FALSE)</f>
        <v>V392</v>
      </c>
      <c r="G11" s="24" t="str">
        <f>VLOOKUP($A11,GRNs!$B:$M,7,FALSE)</f>
        <v>V359</v>
      </c>
      <c r="H11" s="24" t="str">
        <f>VLOOKUP($A11,GRNs!$B:$M,8,FALSE)</f>
        <v>V413</v>
      </c>
      <c r="I11" s="24" t="str">
        <f>VLOOKUP($A11,GRNs!$B:$M,9,FALSE)</f>
        <v>V473</v>
      </c>
      <c r="J11" s="24" t="str">
        <f>VLOOKUP($A11,GRNs!$B:$M,10,FALSE)</f>
        <v>V390</v>
      </c>
      <c r="K11" s="24" t="str">
        <f>VLOOKUP($A11,GRNs!$B:$M,11,FALSE)</f>
        <v>V386</v>
      </c>
      <c r="L11" s="24" t="str">
        <f>VLOOKUP($A11,GRNs!$B:$M,12,FALSE)</f>
        <v>V392</v>
      </c>
      <c r="M11" s="27" t="s">
        <v>16</v>
      </c>
      <c r="N11" s="62">
        <v>100</v>
      </c>
      <c r="O11" s="28" t="s">
        <v>2</v>
      </c>
      <c r="P11" s="29" t="s">
        <v>98</v>
      </c>
      <c r="Q11" s="30" t="s">
        <v>16</v>
      </c>
      <c r="R11" s="30" t="s">
        <v>16</v>
      </c>
      <c r="S11" s="30" t="s">
        <v>16</v>
      </c>
      <c r="T11" s="30" t="s">
        <v>95</v>
      </c>
      <c r="U11" s="30" t="s">
        <v>95</v>
      </c>
      <c r="V11" s="30" t="s">
        <v>95</v>
      </c>
      <c r="W11" s="24" t="str">
        <f>_xlfn.IFNA(IF(MATCH(A11,'1.State-affecting mut. des. '!A:A,0)&gt;0,"yes"),"")</f>
        <v>yes</v>
      </c>
      <c r="X11" s="31"/>
    </row>
    <row r="12" spans="1:24" s="23" customFormat="1" ht="15.75">
      <c r="A12" s="59" t="s">
        <v>44</v>
      </c>
      <c r="B12" s="24" t="str">
        <f>VLOOKUP($A12,GRNs!$B:$M,2,FALSE)</f>
        <v>V491</v>
      </c>
      <c r="C12" s="24" t="str">
        <f>VLOOKUP($A12,GRNs!$B:$M,3,FALSE)</f>
        <v>V416</v>
      </c>
      <c r="D12" s="24" t="str">
        <f>VLOOKUP($A12,GRNs!$B:$M,4,FALSE)</f>
        <v>V375</v>
      </c>
      <c r="E12" s="24" t="str">
        <f>VLOOKUP($A12,GRNs!$B:$M,5,FALSE)</f>
        <v>V391</v>
      </c>
      <c r="F12" s="50" t="str">
        <f>VLOOKUP($A12,GRNs!$B:$M,6,FALSE)</f>
        <v>V404</v>
      </c>
      <c r="G12" s="24" t="str">
        <f>VLOOKUP($A12,GRNs!$B:$M,7,FALSE)</f>
        <v>V371</v>
      </c>
      <c r="H12" s="24" t="str">
        <f>VLOOKUP($A12,GRNs!$B:$M,8,FALSE)</f>
        <v>V425</v>
      </c>
      <c r="I12" s="24" t="str">
        <f>VLOOKUP($A12,GRNs!$B:$M,9,FALSE)</f>
        <v>V485</v>
      </c>
      <c r="J12" s="24" t="str">
        <f>VLOOKUP($A12,GRNs!$B:$M,10,FALSE)</f>
        <v>V402</v>
      </c>
      <c r="K12" s="24" t="str">
        <f>VLOOKUP($A12,GRNs!$B:$M,11,FALSE)</f>
        <v>V398</v>
      </c>
      <c r="L12" s="24" t="str">
        <f>VLOOKUP($A12,GRNs!$B:$M,12,FALSE)</f>
        <v>V404</v>
      </c>
      <c r="M12" s="27" t="s">
        <v>16</v>
      </c>
      <c r="N12" s="62">
        <v>100</v>
      </c>
      <c r="O12" s="28" t="s">
        <v>2</v>
      </c>
      <c r="P12" s="29" t="s">
        <v>97</v>
      </c>
      <c r="Q12" s="30" t="s">
        <v>16</v>
      </c>
      <c r="R12" s="30" t="s">
        <v>16</v>
      </c>
      <c r="S12" s="30" t="s">
        <v>16</v>
      </c>
      <c r="T12" s="30" t="s">
        <v>95</v>
      </c>
      <c r="U12" s="30" t="s">
        <v>95</v>
      </c>
      <c r="V12" s="30" t="s">
        <v>95</v>
      </c>
      <c r="W12" s="24" t="str">
        <f>_xlfn.IFNA(IF(MATCH(A12,'1.State-affecting mut. des. '!A:A,0)&gt;0,"yes"),"")</f>
        <v>yes</v>
      </c>
      <c r="X12" s="39"/>
    </row>
    <row r="13" spans="1:24" s="23" customFormat="1" ht="15.75">
      <c r="A13" s="59" t="s">
        <v>5</v>
      </c>
      <c r="B13" s="24" t="str">
        <f>VLOOKUP($A13,GRNs!$B:$M,2,FALSE)</f>
        <v>W427</v>
      </c>
      <c r="C13" s="24" t="str">
        <f>VLOOKUP($A13,GRNs!$B:$M,3,FALSE)</f>
        <v>W352</v>
      </c>
      <c r="D13" s="24" t="str">
        <f>VLOOKUP($A13,GRNs!$B:$M,4,FALSE)</f>
        <v>W311</v>
      </c>
      <c r="E13" s="24" t="str">
        <f>VLOOKUP($A13,GRNs!$B:$M,5,FALSE)</f>
        <v>W327</v>
      </c>
      <c r="F13" s="50" t="str">
        <f>VLOOKUP($A13,GRNs!$B:$M,6,FALSE)</f>
        <v>W340</v>
      </c>
      <c r="G13" s="24" t="str">
        <f>VLOOKUP($A13,GRNs!$B:$M,7,FALSE)</f>
        <v>W307</v>
      </c>
      <c r="H13" s="24" t="str">
        <f>VLOOKUP($A13,GRNs!$B:$M,8,FALSE)</f>
        <v>W361</v>
      </c>
      <c r="I13" s="24" t="str">
        <f>VLOOKUP($A13,GRNs!$B:$M,9,FALSE)</f>
        <v>W421</v>
      </c>
      <c r="J13" s="24" t="str">
        <f>VLOOKUP($A13,GRNs!$B:$M,10,FALSE)</f>
        <v>W338</v>
      </c>
      <c r="K13" s="24" t="str">
        <f>VLOOKUP($A13,GRNs!$B:$M,11,FALSE)</f>
        <v>W334</v>
      </c>
      <c r="L13" s="24" t="str">
        <f>VLOOKUP($A13,GRNs!$B:$M,12,FALSE)</f>
        <v>W339</v>
      </c>
      <c r="M13" s="27" t="s">
        <v>6</v>
      </c>
      <c r="N13" s="62">
        <v>100</v>
      </c>
      <c r="O13" s="28" t="s">
        <v>2</v>
      </c>
      <c r="P13" s="29" t="s">
        <v>97</v>
      </c>
      <c r="Q13" s="30" t="s">
        <v>6</v>
      </c>
      <c r="R13" s="30" t="s">
        <v>6</v>
      </c>
      <c r="S13" s="30" t="s">
        <v>6</v>
      </c>
      <c r="T13" s="30" t="s">
        <v>95</v>
      </c>
      <c r="U13" s="30" t="s">
        <v>95</v>
      </c>
      <c r="V13" s="30" t="s">
        <v>95</v>
      </c>
      <c r="W13" s="24" t="str">
        <f>_xlfn.IFNA(IF(MATCH(A13,'1.State-affecting mut. des. '!A:A,0)&gt;0,"yes"),"")</f>
        <v>yes</v>
      </c>
      <c r="X13" s="31"/>
    </row>
    <row r="14" spans="1:24" s="23" customFormat="1">
      <c r="A14" s="30" t="s">
        <v>91</v>
      </c>
      <c r="B14" s="24" t="str">
        <f>VLOOKUP($A14,GRNs!$B:$M,2,FALSE)</f>
        <v>W620</v>
      </c>
      <c r="C14" s="24" t="str">
        <f>VLOOKUP($A14,GRNs!$B:$M,3,FALSE)</f>
        <v>W538</v>
      </c>
      <c r="D14" s="24" t="str">
        <f>VLOOKUP($A14,GRNs!$B:$M,4,FALSE)</f>
        <v>W497</v>
      </c>
      <c r="E14" s="24" t="str">
        <f>VLOOKUP($A14,GRNs!$B:$M,5,FALSE)</f>
        <v>W494</v>
      </c>
      <c r="F14" s="50" t="str">
        <f>VLOOKUP($A14,GRNs!$B:$M,6,FALSE)</f>
        <v>W520</v>
      </c>
      <c r="G14" s="24" t="str">
        <f>VLOOKUP($A14,GRNs!$B:$M,7,FALSE)</f>
        <v>W493</v>
      </c>
      <c r="H14" s="24" t="str">
        <f>VLOOKUP($A14,GRNs!$B:$M,8,FALSE)</f>
        <v>W547</v>
      </c>
      <c r="I14" s="24" t="str">
        <f>VLOOKUP($A14,GRNs!$B:$M,9,FALSE)</f>
        <v>W603</v>
      </c>
      <c r="J14" s="24" t="str">
        <f>VLOOKUP($A14,GRNs!$B:$M,10,FALSE)</f>
        <v>W527</v>
      </c>
      <c r="K14" s="24" t="str">
        <f>VLOOKUP($A14,GRNs!$B:$M,11,FALSE)</f>
        <v>W521</v>
      </c>
      <c r="L14" s="24" t="str">
        <f>VLOOKUP($A14,GRNs!$B:$M,12,FALSE)</f>
        <v>W535</v>
      </c>
      <c r="M14" s="27" t="s">
        <v>6</v>
      </c>
      <c r="N14" s="62">
        <v>100</v>
      </c>
      <c r="O14" s="28" t="s">
        <v>2</v>
      </c>
      <c r="P14" s="29" t="s">
        <v>97</v>
      </c>
      <c r="Q14" s="30" t="s">
        <v>6</v>
      </c>
      <c r="R14" s="30" t="s">
        <v>6</v>
      </c>
      <c r="S14" s="30" t="s">
        <v>6</v>
      </c>
      <c r="T14" s="30" t="s">
        <v>95</v>
      </c>
      <c r="U14" s="30" t="s">
        <v>95</v>
      </c>
      <c r="V14" s="30" t="s">
        <v>95</v>
      </c>
      <c r="W14" s="24" t="str">
        <f>_xlfn.IFNA(IF(MATCH(A14,'1.State-affecting mut. des. '!A:A,0)&gt;0,"yes"),"")</f>
        <v/>
      </c>
      <c r="X14" s="31"/>
    </row>
    <row r="15" spans="1:24" s="23" customFormat="1">
      <c r="A15" s="30" t="s">
        <v>93</v>
      </c>
      <c r="B15" s="24" t="str">
        <f>VLOOKUP($A15,GRNs!$B:$M,2,FALSE)</f>
        <v>W630</v>
      </c>
      <c r="C15" s="24" t="str">
        <f>VLOOKUP($A15,GRNs!$B:$M,3,FALSE)</f>
        <v>W548</v>
      </c>
      <c r="D15" s="24" t="str">
        <f>VLOOKUP($A15,GRNs!$B:$M,4,FALSE)</f>
        <v>W507</v>
      </c>
      <c r="E15" s="24" t="str">
        <f>VLOOKUP($A15,GRNs!$B:$M,5,FALSE)</f>
        <v>W504</v>
      </c>
      <c r="F15" s="50" t="str">
        <f>VLOOKUP($A15,GRNs!$B:$M,6,FALSE)</f>
        <v>W530</v>
      </c>
      <c r="G15" s="24" t="str">
        <f>VLOOKUP($A15,GRNs!$B:$M,7,FALSE)</f>
        <v>W503</v>
      </c>
      <c r="H15" s="24" t="str">
        <f>VLOOKUP($A15,GRNs!$B:$M,8,FALSE)</f>
        <v>W557</v>
      </c>
      <c r="I15" s="24" t="str">
        <f>VLOOKUP($A15,GRNs!$B:$M,9,FALSE)</f>
        <v>W613</v>
      </c>
      <c r="J15" s="24" t="str">
        <f>VLOOKUP($A15,GRNs!$B:$M,10,FALSE)</f>
        <v>W537</v>
      </c>
      <c r="K15" s="24" t="str">
        <f>VLOOKUP($A15,GRNs!$B:$M,11,FALSE)</f>
        <v>W531</v>
      </c>
      <c r="L15" s="24" t="str">
        <f>VLOOKUP($A15,GRNs!$B:$M,12,FALSE)</f>
        <v>W545</v>
      </c>
      <c r="M15" s="27" t="s">
        <v>6</v>
      </c>
      <c r="N15" s="62">
        <v>100</v>
      </c>
      <c r="O15" s="28" t="s">
        <v>2</v>
      </c>
      <c r="P15" s="29" t="s">
        <v>97</v>
      </c>
      <c r="Q15" s="30" t="s">
        <v>6</v>
      </c>
      <c r="R15" s="30" t="s">
        <v>6</v>
      </c>
      <c r="S15" s="30" t="s">
        <v>6</v>
      </c>
      <c r="T15" s="30" t="s">
        <v>95</v>
      </c>
      <c r="U15" s="30" t="s">
        <v>95</v>
      </c>
      <c r="V15" s="30" t="s">
        <v>95</v>
      </c>
      <c r="W15" s="24" t="str">
        <f>_xlfn.IFNA(IF(MATCH(A15,'1.State-affecting mut. des. '!A:A,0)&gt;0,"yes"),"")</f>
        <v/>
      </c>
      <c r="X15" s="31"/>
    </row>
    <row r="16" spans="1:24" s="23" customFormat="1" ht="15.75">
      <c r="A16" s="59" t="s">
        <v>45</v>
      </c>
      <c r="B16" s="24" t="str">
        <f>VLOOKUP($A16,GRNs!$B:$M,2,FALSE)</f>
        <v>Y350</v>
      </c>
      <c r="C16" s="24" t="str">
        <f>VLOOKUP($A16,GRNs!$B:$M,3,FALSE)</f>
        <v>Y275</v>
      </c>
      <c r="D16" s="24" t="str">
        <f>VLOOKUP($A16,GRNs!$B:$M,4,FALSE)</f>
        <v>Y233</v>
      </c>
      <c r="E16" s="24" t="str">
        <f>VLOOKUP($A16,GRNs!$B:$M,5,FALSE)</f>
        <v>Y250</v>
      </c>
      <c r="F16" s="50" t="str">
        <f>VLOOKUP($A16,GRNs!$B:$M,6,FALSE)</f>
        <v>Y266</v>
      </c>
      <c r="G16" s="24" t="str">
        <f>VLOOKUP($A16,GRNs!$B:$M,7,FALSE)</f>
        <v>Y229</v>
      </c>
      <c r="H16" s="24" t="str">
        <f>VLOOKUP($A16,GRNs!$B:$M,8,FALSE)</f>
        <v>Y284</v>
      </c>
      <c r="I16" s="24" t="str">
        <f>VLOOKUP($A16,GRNs!$B:$M,9,FALSE)</f>
        <v>Y308</v>
      </c>
      <c r="J16" s="24" t="str">
        <f>VLOOKUP($A16,GRNs!$B:$M,10,FALSE)</f>
        <v>Y262</v>
      </c>
      <c r="K16" s="24" t="str">
        <f>VLOOKUP($A16,GRNs!$B:$M,11,FALSE)</f>
        <v>Y258</v>
      </c>
      <c r="L16" s="24" t="str">
        <f>VLOOKUP($A16,GRNs!$B:$M,12,FALSE)</f>
        <v>Y262</v>
      </c>
      <c r="M16" s="27" t="s">
        <v>29</v>
      </c>
      <c r="N16" s="62">
        <v>100</v>
      </c>
      <c r="O16" s="28" t="s">
        <v>2</v>
      </c>
      <c r="P16" s="29" t="s">
        <v>98</v>
      </c>
      <c r="Q16" s="30" t="s">
        <v>29</v>
      </c>
      <c r="R16" s="30" t="s">
        <v>29</v>
      </c>
      <c r="S16" s="30" t="s">
        <v>29</v>
      </c>
      <c r="T16" s="30" t="s">
        <v>95</v>
      </c>
      <c r="U16" s="30" t="s">
        <v>95</v>
      </c>
      <c r="V16" s="30" t="s">
        <v>95</v>
      </c>
      <c r="W16" s="24" t="str">
        <f>_xlfn.IFNA(IF(MATCH(A16,'1.State-affecting mut. des. '!A:A,0)&gt;0,"yes"),"")</f>
        <v>yes</v>
      </c>
      <c r="X16" s="39"/>
    </row>
    <row r="17" spans="1:27" s="23" customFormat="1" ht="15.75">
      <c r="A17" s="59" t="s">
        <v>42</v>
      </c>
      <c r="B17" s="24" t="str">
        <f>VLOOKUP($A17,GRNs!$B:$M,2,FALSE)</f>
        <v>Y410</v>
      </c>
      <c r="C17" s="24" t="str">
        <f>VLOOKUP($A17,GRNs!$B:$M,3,FALSE)</f>
        <v>Y335</v>
      </c>
      <c r="D17" s="24" t="str">
        <f>VLOOKUP($A17,GRNs!$B:$M,4,FALSE)</f>
        <v>Y294</v>
      </c>
      <c r="E17" s="24" t="str">
        <f>VLOOKUP($A17,GRNs!$B:$M,5,FALSE)</f>
        <v>Y310</v>
      </c>
      <c r="F17" s="50" t="str">
        <f>VLOOKUP($A17,GRNs!$B:$M,6,FALSE)</f>
        <v>Y323</v>
      </c>
      <c r="G17" s="24" t="str">
        <f>VLOOKUP($A17,GRNs!$B:$M,7,FALSE)</f>
        <v>Y290</v>
      </c>
      <c r="H17" s="24" t="str">
        <f>VLOOKUP($A17,GRNs!$B:$M,8,FALSE)</f>
        <v>Y344</v>
      </c>
      <c r="I17" s="24" t="str">
        <f>VLOOKUP($A17,GRNs!$B:$M,9,FALSE)</f>
        <v>Y404</v>
      </c>
      <c r="J17" s="24" t="str">
        <f>VLOOKUP($A17,GRNs!$B:$M,10,FALSE)</f>
        <v>Y321</v>
      </c>
      <c r="K17" s="24" t="str">
        <f>VLOOKUP($A17,GRNs!$B:$M,11,FALSE)</f>
        <v>Y317</v>
      </c>
      <c r="L17" s="24" t="str">
        <f>VLOOKUP($A17,GRNs!$B:$M,12,FALSE)</f>
        <v>Y322</v>
      </c>
      <c r="M17" s="27" t="s">
        <v>29</v>
      </c>
      <c r="N17" s="62">
        <v>100</v>
      </c>
      <c r="O17" s="28" t="s">
        <v>2</v>
      </c>
      <c r="P17" s="29" t="s">
        <v>97</v>
      </c>
      <c r="Q17" s="30" t="s">
        <v>29</v>
      </c>
      <c r="R17" s="30" t="s">
        <v>29</v>
      </c>
      <c r="S17" s="30" t="s">
        <v>29</v>
      </c>
      <c r="T17" s="30" t="s">
        <v>95</v>
      </c>
      <c r="U17" s="30" t="s">
        <v>95</v>
      </c>
      <c r="V17" s="30" t="s">
        <v>95</v>
      </c>
      <c r="W17" s="24" t="str">
        <f>_xlfn.IFNA(IF(MATCH(A17,'1.State-affecting mut. des. '!A:A,0)&gt;0,"yes"),"")</f>
        <v>yes</v>
      </c>
      <c r="X17" s="39"/>
    </row>
    <row r="18" spans="1:27" s="23" customFormat="1" ht="15.75">
      <c r="A18" s="59" t="s">
        <v>79</v>
      </c>
      <c r="B18" s="24" t="str">
        <f>VLOOKUP($A18,GRNs!$B:$M,2,FALSE)</f>
        <v>A430</v>
      </c>
      <c r="C18" s="24" t="str">
        <f>VLOOKUP($A18,GRNs!$B:$M,3,FALSE)</f>
        <v>A355</v>
      </c>
      <c r="D18" s="24" t="str">
        <f>VLOOKUP($A18,GRNs!$B:$M,4,FALSE)</f>
        <v>A314</v>
      </c>
      <c r="E18" s="24" t="str">
        <f>VLOOKUP($A18,GRNs!$B:$M,5,FALSE)</f>
        <v>A330</v>
      </c>
      <c r="F18" s="52" t="str">
        <f>VLOOKUP($A18,GRNs!$B:$M,6,FALSE)</f>
        <v>A343</v>
      </c>
      <c r="G18" s="24" t="str">
        <f>VLOOKUP($A18,GRNs!$B:$M,7,FALSE)</f>
        <v>A310</v>
      </c>
      <c r="H18" s="24" t="str">
        <f>VLOOKUP($A18,GRNs!$B:$M,8,FALSE)</f>
        <v>A364</v>
      </c>
      <c r="I18" s="24" t="str">
        <f>VLOOKUP($A18,GRNs!$B:$M,9,FALSE)</f>
        <v>A424</v>
      </c>
      <c r="J18" s="24" t="str">
        <f>VLOOKUP($A18,GRNs!$B:$M,10,FALSE)</f>
        <v>A341</v>
      </c>
      <c r="K18" s="24" t="str">
        <f>VLOOKUP($A18,GRNs!$B:$M,11,FALSE)</f>
        <v>A337</v>
      </c>
      <c r="L18" s="24" t="str">
        <f>VLOOKUP($A18,GRNs!$B:$M,12,FALSE)</f>
        <v>S342</v>
      </c>
      <c r="M18" s="27" t="s">
        <v>2</v>
      </c>
      <c r="N18" s="62">
        <v>91</v>
      </c>
      <c r="O18" s="28" t="s">
        <v>35</v>
      </c>
      <c r="P18" s="29" t="s">
        <v>97</v>
      </c>
      <c r="Q18" s="30" t="s">
        <v>2</v>
      </c>
      <c r="R18" s="30" t="s">
        <v>2</v>
      </c>
      <c r="S18" s="30" t="s">
        <v>2</v>
      </c>
      <c r="T18" s="30" t="s">
        <v>95</v>
      </c>
      <c r="U18" s="30" t="s">
        <v>95</v>
      </c>
      <c r="V18" s="30" t="s">
        <v>95</v>
      </c>
      <c r="W18" s="24" t="str">
        <f>_xlfn.IFNA(IF(MATCH(A18,'1.State-affecting mut. des. '!A:A,0)&gt;0,"yes"),"")</f>
        <v/>
      </c>
      <c r="X18" s="39"/>
    </row>
    <row r="19" spans="1:27" s="23" customFormat="1">
      <c r="A19" s="30" t="s">
        <v>88</v>
      </c>
      <c r="B19" s="24" t="str">
        <f>VLOOKUP($A19,GRNs!$B:$M,2,FALSE)</f>
        <v>K606</v>
      </c>
      <c r="C19" s="24" t="str">
        <f>VLOOKUP($A19,GRNs!$B:$M,3,FALSE)</f>
        <v>K524</v>
      </c>
      <c r="D19" s="24" t="str">
        <f>VLOOKUP($A19,GRNs!$B:$M,4,FALSE)</f>
        <v>K483</v>
      </c>
      <c r="E19" s="24" t="str">
        <f>VLOOKUP($A19,GRNs!$B:$M,5,FALSE)</f>
        <v>K480</v>
      </c>
      <c r="F19" s="50" t="str">
        <f>VLOOKUP($A19,GRNs!$B:$M,6,FALSE)</f>
        <v>K506</v>
      </c>
      <c r="G19" s="24" t="str">
        <f>VLOOKUP($A19,GRNs!$B:$M,7,FALSE)</f>
        <v>K479</v>
      </c>
      <c r="H19" s="24" t="str">
        <f>VLOOKUP($A19,GRNs!$B:$M,8,FALSE)</f>
        <v>K533</v>
      </c>
      <c r="I19" s="24" t="str">
        <f>VLOOKUP($A19,GRNs!$B:$M,9,FALSE)</f>
        <v>K589</v>
      </c>
      <c r="J19" s="24" t="str">
        <f>VLOOKUP($A19,GRNs!$B:$M,10,FALSE)</f>
        <v>K513</v>
      </c>
      <c r="K19" s="24" t="str">
        <f>VLOOKUP($A19,GRNs!$B:$M,11,FALSE)</f>
        <v>K507</v>
      </c>
      <c r="L19" s="24" t="str">
        <f>VLOOKUP($A19,GRNs!$B:$M,12,FALSE)</f>
        <v>N521</v>
      </c>
      <c r="M19" s="27" t="s">
        <v>101</v>
      </c>
      <c r="N19" s="62">
        <v>91</v>
      </c>
      <c r="O19" s="28" t="s">
        <v>2</v>
      </c>
      <c r="P19" s="29" t="s">
        <v>97</v>
      </c>
      <c r="Q19" s="30" t="s">
        <v>101</v>
      </c>
      <c r="R19" s="30" t="s">
        <v>101</v>
      </c>
      <c r="S19" s="30" t="s">
        <v>101</v>
      </c>
      <c r="T19" s="30" t="s">
        <v>95</v>
      </c>
      <c r="U19" s="30" t="s">
        <v>95</v>
      </c>
      <c r="V19" s="30" t="s">
        <v>95</v>
      </c>
      <c r="W19" s="24" t="str">
        <f>_xlfn.IFNA(IF(MATCH(A19,'1.State-affecting mut. des. '!A:A,0)&gt;0,"yes"),"")</f>
        <v/>
      </c>
      <c r="X19" s="31"/>
    </row>
    <row r="20" spans="1:27" s="23" customFormat="1" ht="15.75">
      <c r="A20" s="59" t="s">
        <v>78</v>
      </c>
      <c r="B20" s="24" t="str">
        <f>VLOOKUP($A20,GRNs!$B:$M,2,FALSE)</f>
        <v>L429</v>
      </c>
      <c r="C20" s="24" t="str">
        <f>VLOOKUP($A20,GRNs!$B:$M,3,FALSE)</f>
        <v>L354</v>
      </c>
      <c r="D20" s="24" t="str">
        <f>VLOOKUP($A20,GRNs!$B:$M,4,FALSE)</f>
        <v>L313</v>
      </c>
      <c r="E20" s="24" t="str">
        <f>VLOOKUP($A20,GRNs!$B:$M,5,FALSE)</f>
        <v>L329</v>
      </c>
      <c r="F20" s="50" t="str">
        <f>VLOOKUP($A20,GRNs!$B:$M,6,FALSE)</f>
        <v>L342</v>
      </c>
      <c r="G20" s="24" t="str">
        <f>VLOOKUP($A20,GRNs!$B:$M,7,FALSE)</f>
        <v>L309</v>
      </c>
      <c r="H20" s="24" t="str">
        <f>VLOOKUP($A20,GRNs!$B:$M,8,FALSE)</f>
        <v>L363</v>
      </c>
      <c r="I20" s="24" t="str">
        <f>VLOOKUP($A20,GRNs!$B:$M,9,FALSE)</f>
        <v>L423</v>
      </c>
      <c r="J20" s="24" t="str">
        <f>VLOOKUP($A20,GRNs!$B:$M,10,FALSE)</f>
        <v>L340</v>
      </c>
      <c r="K20" s="24" t="str">
        <f>VLOOKUP($A20,GRNs!$B:$M,11,FALSE)</f>
        <v>L336</v>
      </c>
      <c r="L20" s="24" t="str">
        <f>VLOOKUP($A20,GRNs!$B:$M,12,FALSE)</f>
        <v>T341</v>
      </c>
      <c r="M20" s="27" t="s">
        <v>1</v>
      </c>
      <c r="N20" s="62">
        <v>91</v>
      </c>
      <c r="O20" s="28" t="s">
        <v>2</v>
      </c>
      <c r="P20" s="29" t="s">
        <v>97</v>
      </c>
      <c r="Q20" s="30" t="s">
        <v>1</v>
      </c>
      <c r="R20" s="30" t="s">
        <v>1</v>
      </c>
      <c r="S20" s="30" t="s">
        <v>1</v>
      </c>
      <c r="T20" s="30" t="s">
        <v>95</v>
      </c>
      <c r="U20" s="30" t="s">
        <v>95</v>
      </c>
      <c r="V20" s="30" t="s">
        <v>95</v>
      </c>
      <c r="W20" s="24" t="str">
        <f>_xlfn.IFNA(IF(MATCH(A20,'1.State-affecting mut. des. '!A:A,0)&gt;0,"yes"),"")</f>
        <v/>
      </c>
      <c r="X20" s="31"/>
    </row>
    <row r="21" spans="1:27" s="23" customFormat="1">
      <c r="A21" s="30" t="s">
        <v>90</v>
      </c>
      <c r="B21" s="24" t="str">
        <f>VLOOKUP($A21,GRNs!$B:$M,2,FALSE)</f>
        <v>M609</v>
      </c>
      <c r="C21" s="24" t="str">
        <f>VLOOKUP($A21,GRNs!$B:$M,3,FALSE)</f>
        <v>M527</v>
      </c>
      <c r="D21" s="24" t="str">
        <f>VLOOKUP($A21,GRNs!$B:$M,4,FALSE)</f>
        <v>M486</v>
      </c>
      <c r="E21" s="24" t="str">
        <f>VLOOKUP($A21,GRNs!$B:$M,5,FALSE)</f>
        <v>M483</v>
      </c>
      <c r="F21" s="50" t="str">
        <f>VLOOKUP($A21,GRNs!$B:$M,6,FALSE)</f>
        <v>M509</v>
      </c>
      <c r="G21" s="24" t="str">
        <f>VLOOKUP($A21,GRNs!$B:$M,7,FALSE)</f>
        <v>M482</v>
      </c>
      <c r="H21" s="24" t="str">
        <f>VLOOKUP($A21,GRNs!$B:$M,8,FALSE)</f>
        <v>M536</v>
      </c>
      <c r="I21" s="24" t="str">
        <f>VLOOKUP($A21,GRNs!$B:$M,9,FALSE)</f>
        <v>M592</v>
      </c>
      <c r="J21" s="24" t="str">
        <f>VLOOKUP($A21,GRNs!$B:$M,10,FALSE)</f>
        <v>M516</v>
      </c>
      <c r="K21" s="24" t="str">
        <f>VLOOKUP($A21,GRNs!$B:$M,11,FALSE)</f>
        <v>M510</v>
      </c>
      <c r="L21" s="24" t="str">
        <f>VLOOKUP($A21,GRNs!$B:$M,12,FALSE)</f>
        <v>A524</v>
      </c>
      <c r="M21" s="27" t="s">
        <v>94</v>
      </c>
      <c r="N21" s="62">
        <v>91</v>
      </c>
      <c r="O21" s="28" t="s">
        <v>2</v>
      </c>
      <c r="P21" s="29" t="s">
        <v>97</v>
      </c>
      <c r="Q21" s="30" t="s">
        <v>94</v>
      </c>
      <c r="R21" s="30" t="s">
        <v>94</v>
      </c>
      <c r="S21" s="30" t="s">
        <v>94</v>
      </c>
      <c r="T21" s="30" t="s">
        <v>95</v>
      </c>
      <c r="U21" s="30" t="s">
        <v>95</v>
      </c>
      <c r="V21" s="30" t="s">
        <v>95</v>
      </c>
      <c r="W21" s="24" t="str">
        <f>_xlfn.IFNA(IF(MATCH(A21,'1.State-affecting mut. des. '!A:A,0)&gt;0,"yes"),"")</f>
        <v/>
      </c>
      <c r="X21" s="31"/>
    </row>
    <row r="22" spans="1:27" s="23" customFormat="1" ht="15.75">
      <c r="A22" s="59" t="s">
        <v>75</v>
      </c>
      <c r="B22" s="24" t="str">
        <f>VLOOKUP($A22,GRNs!$B:$M,2,FALSE)</f>
        <v>W420</v>
      </c>
      <c r="C22" s="24" t="str">
        <f>VLOOKUP($A22,GRNs!$B:$M,3,FALSE)</f>
        <v>W345</v>
      </c>
      <c r="D22" s="24" t="str">
        <f>VLOOKUP($A22,GRNs!$B:$M,4,FALSE)</f>
        <v>W304</v>
      </c>
      <c r="E22" s="24" t="str">
        <f>VLOOKUP($A22,GRNs!$B:$M,5,FALSE)</f>
        <v>W320</v>
      </c>
      <c r="F22" s="50" t="str">
        <f>VLOOKUP($A22,GRNs!$B:$M,6,FALSE)</f>
        <v>W333</v>
      </c>
      <c r="G22" s="24" t="str">
        <f>VLOOKUP($A22,GRNs!$B:$M,7,FALSE)</f>
        <v>W300</v>
      </c>
      <c r="H22" s="24" t="str">
        <f>VLOOKUP($A22,GRNs!$B:$M,8,FALSE)</f>
        <v>W354</v>
      </c>
      <c r="I22" s="24" t="str">
        <f>VLOOKUP($A22,GRNs!$B:$M,9,FALSE)</f>
        <v>W414</v>
      </c>
      <c r="J22" s="24" t="str">
        <f>VLOOKUP($A22,GRNs!$B:$M,10,FALSE)</f>
        <v>W331</v>
      </c>
      <c r="K22" s="24" t="str">
        <f>VLOOKUP($A22,GRNs!$B:$M,11,FALSE)</f>
        <v>W327</v>
      </c>
      <c r="L22" s="24" t="str">
        <f>VLOOKUP($A22,GRNs!$B:$M,12,FALSE)</f>
        <v>F332</v>
      </c>
      <c r="M22" s="27" t="s">
        <v>6</v>
      </c>
      <c r="N22" s="62">
        <v>91</v>
      </c>
      <c r="O22" s="28" t="s">
        <v>2</v>
      </c>
      <c r="P22" s="29" t="s">
        <v>97</v>
      </c>
      <c r="Q22" s="30" t="s">
        <v>6</v>
      </c>
      <c r="R22" s="30" t="s">
        <v>6</v>
      </c>
      <c r="S22" s="30" t="s">
        <v>6</v>
      </c>
      <c r="T22" s="30" t="s">
        <v>95</v>
      </c>
      <c r="U22" s="30" t="s">
        <v>95</v>
      </c>
      <c r="V22" s="30" t="s">
        <v>95</v>
      </c>
      <c r="W22" s="24" t="str">
        <f>_xlfn.IFNA(IF(MATCH(A22,'1.State-affecting mut. des. '!A:A,0)&gt;0,"yes"),"")</f>
        <v/>
      </c>
      <c r="X22" s="31"/>
    </row>
    <row r="23" spans="1:27" s="23" customFormat="1" ht="15.75">
      <c r="A23" s="59" t="s">
        <v>69</v>
      </c>
      <c r="B23" s="24" t="str">
        <f>VLOOKUP($A23,GRNs!$B:$M,2,FALSE)</f>
        <v>Y362</v>
      </c>
      <c r="C23" s="24" t="str">
        <f>VLOOKUP($A23,GRNs!$B:$M,3,FALSE)</f>
        <v>Y287</v>
      </c>
      <c r="D23" s="24" t="str">
        <f>VLOOKUP($A23,GRNs!$B:$M,4,FALSE)</f>
        <v>Y245</v>
      </c>
      <c r="E23" s="24" t="str">
        <f>VLOOKUP($A23,GRNs!$B:$M,5,FALSE)</f>
        <v>Y262</v>
      </c>
      <c r="F23" s="50" t="str">
        <f>VLOOKUP($A23,GRNs!$B:$M,6,FALSE)</f>
        <v>Y278</v>
      </c>
      <c r="G23" s="24" t="str">
        <f>VLOOKUP($A23,GRNs!$B:$M,7,FALSE)</f>
        <v>Y241</v>
      </c>
      <c r="H23" s="24" t="str">
        <f>VLOOKUP($A23,GRNs!$B:$M,8,FALSE)</f>
        <v>Y296</v>
      </c>
      <c r="I23" s="24" t="str">
        <f>VLOOKUP($A23,GRNs!$B:$M,9,FALSE)</f>
        <v>Y320</v>
      </c>
      <c r="J23" s="24" t="str">
        <f>VLOOKUP($A23,GRNs!$B:$M,10,FALSE)</f>
        <v>Y274</v>
      </c>
      <c r="K23" s="24" t="str">
        <f>VLOOKUP($A23,GRNs!$B:$M,11,FALSE)</f>
        <v>Y270</v>
      </c>
      <c r="L23" s="24" t="str">
        <f>VLOOKUP($A23,GRNs!$B:$M,12,FALSE)</f>
        <v>F274</v>
      </c>
      <c r="M23" s="27" t="s">
        <v>29</v>
      </c>
      <c r="N23" s="62">
        <v>91</v>
      </c>
      <c r="O23" s="28" t="s">
        <v>2</v>
      </c>
      <c r="P23" s="29" t="s">
        <v>98</v>
      </c>
      <c r="Q23" s="30" t="s">
        <v>29</v>
      </c>
      <c r="R23" s="30" t="s">
        <v>29</v>
      </c>
      <c r="S23" s="30" t="s">
        <v>29</v>
      </c>
      <c r="T23" s="30" t="s">
        <v>95</v>
      </c>
      <c r="U23" s="30" t="s">
        <v>95</v>
      </c>
      <c r="V23" s="30" t="s">
        <v>95</v>
      </c>
      <c r="W23" s="24" t="str">
        <f>_xlfn.IFNA(IF(MATCH(A23,'1.State-affecting mut. des. '!A:A,0)&gt;0,"yes"),"")</f>
        <v/>
      </c>
      <c r="X23" s="31"/>
    </row>
    <row r="24" spans="1:27" s="23" customFormat="1" ht="15.75">
      <c r="A24" s="59" t="s">
        <v>0</v>
      </c>
      <c r="B24" s="24" t="str">
        <f>VLOOKUP($A24,GRNs!$B:$M,2,FALSE)</f>
        <v>L506</v>
      </c>
      <c r="C24" s="24" t="str">
        <f>VLOOKUP($A24,GRNs!$B:$M,3,FALSE)</f>
        <v>L431</v>
      </c>
      <c r="D24" s="24" t="str">
        <f>VLOOKUP($A24,GRNs!$B:$M,4,FALSE)</f>
        <v>L390</v>
      </c>
      <c r="E24" s="24" t="str">
        <f>VLOOKUP($A24,GRNs!$B:$M,5,FALSE)</f>
        <v>I406</v>
      </c>
      <c r="F24" s="50" t="str">
        <f>VLOOKUP($A24,GRNs!$B:$M,6,FALSE)</f>
        <v>L419</v>
      </c>
      <c r="G24" s="24" t="str">
        <f>VLOOKUP($A24,GRNs!$B:$M,7,FALSE)</f>
        <v>L386</v>
      </c>
      <c r="H24" s="24" t="str">
        <f>VLOOKUP($A24,GRNs!$B:$M,8,FALSE)</f>
        <v>L440</v>
      </c>
      <c r="I24" s="24" t="str">
        <f>VLOOKUP($A24,GRNs!$B:$M,9,FALSE)</f>
        <v>L500</v>
      </c>
      <c r="J24" s="24" t="str">
        <f>VLOOKUP($A24,GRNs!$B:$M,10,FALSE)</f>
        <v>L417</v>
      </c>
      <c r="K24" s="24" t="str">
        <f>VLOOKUP($A24,GRNs!$B:$M,11,FALSE)</f>
        <v>I413</v>
      </c>
      <c r="L24" s="24" t="str">
        <f>VLOOKUP($A24,GRNs!$B:$M,12,FALSE)</f>
        <v>L419</v>
      </c>
      <c r="M24" s="27" t="s">
        <v>1</v>
      </c>
      <c r="N24" s="62">
        <v>82</v>
      </c>
      <c r="O24" s="28" t="s">
        <v>2</v>
      </c>
      <c r="P24" s="29" t="s">
        <v>97</v>
      </c>
      <c r="Q24" s="30" t="s">
        <v>14</v>
      </c>
      <c r="R24" s="30" t="s">
        <v>1</v>
      </c>
      <c r="S24" s="30" t="s">
        <v>95</v>
      </c>
      <c r="T24" s="30" t="s">
        <v>96</v>
      </c>
      <c r="U24" s="30" t="s">
        <v>95</v>
      </c>
      <c r="V24" s="30" t="s">
        <v>96</v>
      </c>
      <c r="W24" s="24" t="str">
        <f>_xlfn.IFNA(IF(MATCH(A24,'1.State-affecting mut. des. '!A:A,0)&gt;0,"yes"),"")</f>
        <v>yes</v>
      </c>
      <c r="X24" s="31"/>
    </row>
    <row r="25" spans="1:27" s="23" customFormat="1" ht="15.75">
      <c r="A25" s="59" t="s">
        <v>43</v>
      </c>
      <c r="B25" s="24" t="str">
        <f>VLOOKUP($A25,GRNs!$B:$M,2,FALSE)</f>
        <v>R536</v>
      </c>
      <c r="C25" s="24" t="str">
        <f>VLOOKUP($A25,GRNs!$B:$M,3,FALSE)</f>
        <v>R461</v>
      </c>
      <c r="D25" s="24" t="str">
        <f>VLOOKUP($A25,GRNs!$B:$M,4,FALSE)</f>
        <v>R420</v>
      </c>
      <c r="E25" s="24" t="str">
        <f>VLOOKUP($A25,GRNs!$B:$M,5,FALSE)</f>
        <v>K436</v>
      </c>
      <c r="F25" s="50" t="str">
        <f>VLOOKUP($A25,GRNs!$B:$M,6,FALSE)</f>
        <v>R449</v>
      </c>
      <c r="G25" s="24" t="str">
        <f>VLOOKUP($A25,GRNs!$B:$M,7,FALSE)</f>
        <v>R416</v>
      </c>
      <c r="H25" s="24" t="str">
        <f>VLOOKUP($A25,GRNs!$B:$M,8,FALSE)</f>
        <v>R470</v>
      </c>
      <c r="I25" s="24" t="str">
        <f>VLOOKUP($A25,GRNs!$B:$M,9,FALSE)</f>
        <v>R532</v>
      </c>
      <c r="J25" s="24" t="str">
        <f>VLOOKUP($A25,GRNs!$B:$M,10,FALSE)</f>
        <v>K447</v>
      </c>
      <c r="K25" s="24" t="str">
        <f>VLOOKUP($A25,GRNs!$B:$M,11,FALSE)</f>
        <v>R443</v>
      </c>
      <c r="L25" s="24" t="str">
        <f>VLOOKUP($A25,GRNs!$B:$M,12,FALSE)</f>
        <v>R451</v>
      </c>
      <c r="M25" s="27" t="s">
        <v>19</v>
      </c>
      <c r="N25" s="62">
        <v>82</v>
      </c>
      <c r="O25" s="28" t="s">
        <v>2</v>
      </c>
      <c r="P25" s="29" t="s">
        <v>97</v>
      </c>
      <c r="Q25" s="30" t="s">
        <v>101</v>
      </c>
      <c r="R25" s="30" t="s">
        <v>19</v>
      </c>
      <c r="S25" s="30" t="s">
        <v>95</v>
      </c>
      <c r="T25" s="30" t="s">
        <v>96</v>
      </c>
      <c r="U25" s="30" t="s">
        <v>95</v>
      </c>
      <c r="V25" s="30" t="s">
        <v>96</v>
      </c>
      <c r="W25" s="24" t="str">
        <f>_xlfn.IFNA(IF(MATCH(A25,'1.State-affecting mut. des. '!A:A,0)&gt;0,"yes"),"")</f>
        <v>yes</v>
      </c>
      <c r="X25" s="39"/>
    </row>
    <row r="26" spans="1:27" s="40" customFormat="1" ht="16.5" thickBot="1">
      <c r="A26" s="60" t="s">
        <v>86</v>
      </c>
      <c r="B26" s="48" t="str">
        <f>VLOOKUP($A26,GRNs!$B:$M,2,FALSE)</f>
        <v>Y555</v>
      </c>
      <c r="C26" s="48" t="str">
        <f>VLOOKUP($A26,GRNs!$B:$M,3,FALSE)</f>
        <v>Y480</v>
      </c>
      <c r="D26" s="48" t="str">
        <f>VLOOKUP($A26,GRNs!$B:$M,4,FALSE)</f>
        <v>Y439</v>
      </c>
      <c r="E26" s="48" t="str">
        <f>VLOOKUP($A26,GRNs!$B:$M,5,FALSE)</f>
        <v>Y455</v>
      </c>
      <c r="F26" s="42" t="str">
        <f>VLOOKUP($A26,GRNs!$B:$M,6,FALSE)</f>
        <v>Y468</v>
      </c>
      <c r="G26" s="48" t="str">
        <f>VLOOKUP($A26,GRNs!$B:$M,7,FALSE)</f>
        <v>Y435</v>
      </c>
      <c r="H26" s="48" t="str">
        <f>VLOOKUP($A26,GRNs!$B:$M,8,FALSE)</f>
        <v>Y489</v>
      </c>
      <c r="I26" s="48" t="str">
        <f>VLOOKUP($A26,GRNs!$B:$M,9,FALSE)</f>
        <v>L551</v>
      </c>
      <c r="J26" s="48" t="str">
        <f>VLOOKUP($A26,GRNs!$B:$M,10,FALSE)</f>
        <v>Y466</v>
      </c>
      <c r="K26" s="48" t="str">
        <f>VLOOKUP($A26,GRNs!$B:$M,11,FALSE)</f>
        <v>Y462</v>
      </c>
      <c r="L26" s="48" t="str">
        <f>VLOOKUP($A26,GRNs!$B:$M,12,FALSE)</f>
        <v>H470</v>
      </c>
      <c r="M26" s="41" t="s">
        <v>29</v>
      </c>
      <c r="N26" s="63">
        <v>82</v>
      </c>
      <c r="O26" s="42" t="s">
        <v>2</v>
      </c>
      <c r="P26" s="43" t="s">
        <v>97</v>
      </c>
      <c r="Q26" s="44" t="s">
        <v>29</v>
      </c>
      <c r="R26" s="44" t="s">
        <v>29</v>
      </c>
      <c r="S26" s="44" t="s">
        <v>29</v>
      </c>
      <c r="T26" s="44" t="s">
        <v>95</v>
      </c>
      <c r="U26" s="44" t="s">
        <v>95</v>
      </c>
      <c r="V26" s="44" t="s">
        <v>95</v>
      </c>
      <c r="W26" s="45" t="str">
        <f>_xlfn.IFNA(IF(MATCH(A26,'1.State-affecting mut. des. '!A:A,0)&gt;0,"yes"),"")</f>
        <v/>
      </c>
      <c r="X26" s="46" t="s">
        <v>2636</v>
      </c>
      <c r="Y26" s="47"/>
      <c r="Z26" s="47"/>
      <c r="AA26" s="47"/>
    </row>
    <row r="27" spans="1:27" ht="16.5" thickTop="1">
      <c r="A27" s="61" t="s">
        <v>71</v>
      </c>
      <c r="B27" s="1" t="str">
        <f>VLOOKUP($A27,GRNs!$B:$M,2,FALSE)</f>
        <v>F411</v>
      </c>
      <c r="C27" s="1" t="str">
        <f>VLOOKUP($A27,GRNs!$B:$M,3,FALSE)</f>
        <v>F336</v>
      </c>
      <c r="D27" s="1" t="str">
        <f>VLOOKUP($A27,GRNs!$B:$M,4,FALSE)</f>
        <v>F295</v>
      </c>
      <c r="E27" s="1" t="str">
        <f>VLOOKUP($A27,GRNs!$B:$M,5,FALSE)</f>
        <v>F311</v>
      </c>
      <c r="F27" s="54" t="str">
        <f>VLOOKUP($A27,GRNs!$B:$M,6,FALSE)</f>
        <v>F324</v>
      </c>
      <c r="G27" s="1" t="str">
        <f>VLOOKUP($A27,GRNs!$B:$M,7,FALSE)</f>
        <v>F291</v>
      </c>
      <c r="H27" s="1" t="str">
        <f>VLOOKUP($A27,GRNs!$B:$M,8,FALSE)</f>
        <v>F345</v>
      </c>
      <c r="I27" s="1" t="str">
        <f>VLOOKUP($A27,GRNs!$B:$M,9,FALSE)</f>
        <v>F405</v>
      </c>
      <c r="J27" s="1" t="str">
        <f>VLOOKUP($A27,GRNs!$B:$M,10,FALSE)</f>
        <v>Y322</v>
      </c>
      <c r="K27" s="1" t="str">
        <f>VLOOKUP($A27,GRNs!$B:$M,11,FALSE)</f>
        <v>Y318</v>
      </c>
      <c r="L27" s="1" t="str">
        <f>VLOOKUP($A27,GRNs!$B:$M,12,FALSE)</f>
        <v>Y323</v>
      </c>
      <c r="M27" s="20" t="s">
        <v>22</v>
      </c>
      <c r="N27" s="64">
        <v>73</v>
      </c>
      <c r="O27" s="15" t="s">
        <v>2</v>
      </c>
      <c r="P27" s="14" t="s">
        <v>98</v>
      </c>
      <c r="Q27" s="13" t="s">
        <v>22</v>
      </c>
      <c r="R27" s="13" t="s">
        <v>22</v>
      </c>
      <c r="S27" s="13" t="s">
        <v>22</v>
      </c>
      <c r="T27" s="13" t="s">
        <v>95</v>
      </c>
      <c r="U27" s="13" t="s">
        <v>95</v>
      </c>
      <c r="V27" s="13" t="s">
        <v>95</v>
      </c>
      <c r="W27" s="1" t="str">
        <f>_xlfn.IFNA(IF(MATCH(A27,'1.State-affecting mut. des. '!A:A,0)&gt;0,"yes"),"")</f>
        <v/>
      </c>
    </row>
    <row r="28" spans="1:27" ht="15.75">
      <c r="A28" s="61" t="s">
        <v>77</v>
      </c>
      <c r="B28" s="1" t="str">
        <f>VLOOKUP($A28,GRNs!$B:$M,2,FALSE)</f>
        <v>L425</v>
      </c>
      <c r="C28" s="1" t="str">
        <f>VLOOKUP($A28,GRNs!$B:$M,3,FALSE)</f>
        <v>L350</v>
      </c>
      <c r="D28" s="1" t="str">
        <f>VLOOKUP($A28,GRNs!$B:$M,4,FALSE)</f>
        <v>I309</v>
      </c>
      <c r="E28" s="1" t="str">
        <f>VLOOKUP($A28,GRNs!$B:$M,5,FALSE)</f>
        <v>L325</v>
      </c>
      <c r="F28" s="54" t="str">
        <f>VLOOKUP($A28,GRNs!$B:$M,6,FALSE)</f>
        <v>L338</v>
      </c>
      <c r="G28" s="1" t="str">
        <f>VLOOKUP($A28,GRNs!$B:$M,7,FALSE)</f>
        <v>I305</v>
      </c>
      <c r="H28" s="1" t="str">
        <f>VLOOKUP($A28,GRNs!$B:$M,8,FALSE)</f>
        <v>L359</v>
      </c>
      <c r="I28" s="1" t="str">
        <f>VLOOKUP($A28,GRNs!$B:$M,9,FALSE)</f>
        <v>L419</v>
      </c>
      <c r="J28" s="1" t="str">
        <f>VLOOKUP($A28,GRNs!$B:$M,10,FALSE)</f>
        <v>L336</v>
      </c>
      <c r="K28" s="1" t="str">
        <f>VLOOKUP($A28,GRNs!$B:$M,11,FALSE)</f>
        <v>L332</v>
      </c>
      <c r="L28" s="1" t="str">
        <f>VLOOKUP($A28,GRNs!$B:$M,12,FALSE)</f>
        <v>Y337</v>
      </c>
      <c r="M28" s="20" t="s">
        <v>1</v>
      </c>
      <c r="N28" s="64">
        <v>73</v>
      </c>
      <c r="O28" s="15" t="s">
        <v>2</v>
      </c>
      <c r="P28" s="14" t="s">
        <v>97</v>
      </c>
      <c r="Q28" s="13" t="s">
        <v>1</v>
      </c>
      <c r="R28" s="13" t="s">
        <v>1</v>
      </c>
      <c r="S28" s="13" t="s">
        <v>1</v>
      </c>
      <c r="T28" s="13" t="s">
        <v>95</v>
      </c>
      <c r="U28" s="13" t="s">
        <v>95</v>
      </c>
      <c r="V28" s="13" t="s">
        <v>95</v>
      </c>
      <c r="W28" s="1" t="str">
        <f>_xlfn.IFNA(IF(MATCH(A28,'1.State-affecting mut. des. '!A:A,0)&gt;0,"yes"),"")</f>
        <v/>
      </c>
    </row>
    <row r="29" spans="1:27" ht="15.75">
      <c r="A29" s="61" t="s">
        <v>74</v>
      </c>
      <c r="B29" s="1" t="str">
        <f>VLOOKUP($A29,GRNs!$B:$M,2,FALSE)</f>
        <v>S416</v>
      </c>
      <c r="C29" s="1" t="str">
        <f>VLOOKUP($A29,GRNs!$B:$M,3,FALSE)</f>
        <v>S341</v>
      </c>
      <c r="D29" s="1" t="str">
        <f>VLOOKUP($A29,GRNs!$B:$M,4,FALSE)</f>
        <v>G300</v>
      </c>
      <c r="E29" s="1" t="str">
        <f>VLOOKUP($A29,GRNs!$B:$M,5,FALSE)</f>
        <v>S316</v>
      </c>
      <c r="F29" s="54" t="str">
        <f>VLOOKUP($A29,GRNs!$B:$M,6,FALSE)</f>
        <v>S329</v>
      </c>
      <c r="G29" s="1" t="str">
        <f>VLOOKUP($A29,GRNs!$B:$M,7,FALSE)</f>
        <v>G296</v>
      </c>
      <c r="H29" s="1" t="str">
        <f>VLOOKUP($A29,GRNs!$B:$M,8,FALSE)</f>
        <v>S350</v>
      </c>
      <c r="I29" s="1" t="str">
        <f>VLOOKUP($A29,GRNs!$B:$M,9,FALSE)</f>
        <v>S410</v>
      </c>
      <c r="J29" s="1" t="str">
        <f>VLOOKUP($A29,GRNs!$B:$M,10,FALSE)</f>
        <v>S327</v>
      </c>
      <c r="K29" s="1" t="str">
        <f>VLOOKUP($A29,GRNs!$B:$M,11,FALSE)</f>
        <v>S323</v>
      </c>
      <c r="L29" s="1" t="str">
        <f>VLOOKUP($A29,GRNs!$B:$M,12,FALSE)</f>
        <v>G328</v>
      </c>
      <c r="M29" s="20" t="s">
        <v>99</v>
      </c>
      <c r="N29" s="64">
        <v>73</v>
      </c>
      <c r="O29" s="15" t="s">
        <v>2</v>
      </c>
      <c r="P29" s="14" t="s">
        <v>98</v>
      </c>
      <c r="Q29" s="13" t="s">
        <v>99</v>
      </c>
      <c r="R29" s="13" t="s">
        <v>99</v>
      </c>
      <c r="S29" s="13" t="s">
        <v>99</v>
      </c>
      <c r="T29" s="13" t="s">
        <v>95</v>
      </c>
      <c r="U29" s="13" t="s">
        <v>95</v>
      </c>
      <c r="V29" s="13" t="s">
        <v>95</v>
      </c>
      <c r="W29" s="1" t="str">
        <f>_xlfn.IFNA(IF(MATCH(A29,'1.State-affecting mut. des. '!A:A,0)&gt;0,"yes"),"")</f>
        <v/>
      </c>
    </row>
    <row r="30" spans="1:27" ht="15.75">
      <c r="A30" s="61" t="s">
        <v>65</v>
      </c>
      <c r="B30" s="1" t="str">
        <f>VLOOKUP($A30,GRNs!$B:$M,2,FALSE)</f>
        <v>I323</v>
      </c>
      <c r="C30" s="1" t="str">
        <f>VLOOKUP($A30,GRNs!$B:$M,3,FALSE)</f>
        <v>I248</v>
      </c>
      <c r="D30" s="1" t="str">
        <f>VLOOKUP($A30,GRNs!$B:$M,4,FALSE)</f>
        <v>I206</v>
      </c>
      <c r="E30" s="1" t="str">
        <f>VLOOKUP($A30,GRNs!$B:$M,5,FALSE)</f>
        <v>M223</v>
      </c>
      <c r="F30" s="54" t="str">
        <f>VLOOKUP($A30,GRNs!$B:$M,6,FALSE)</f>
        <v>I239</v>
      </c>
      <c r="G30" s="1" t="str">
        <f>VLOOKUP($A30,GRNs!$B:$M,7,FALSE)</f>
        <v>I202</v>
      </c>
      <c r="H30" s="1" t="str">
        <f>VLOOKUP($A30,GRNs!$B:$M,8,FALSE)</f>
        <v>V257</v>
      </c>
      <c r="I30" s="1" t="str">
        <f>VLOOKUP($A30,GRNs!$B:$M,9,FALSE)</f>
        <v>I281</v>
      </c>
      <c r="J30" s="1" t="str">
        <f>VLOOKUP($A30,GRNs!$B:$M,10,FALSE)</f>
        <v>M235</v>
      </c>
      <c r="K30" s="1" t="str">
        <f>VLOOKUP($A30,GRNs!$B:$M,11,FALSE)</f>
        <v>L231</v>
      </c>
      <c r="L30" s="1" t="str">
        <f>VLOOKUP($A30,GRNs!$B:$M,12,FALSE)</f>
        <v>I234</v>
      </c>
      <c r="M30" s="20" t="s">
        <v>14</v>
      </c>
      <c r="N30" s="64">
        <v>64</v>
      </c>
      <c r="O30" s="15" t="s">
        <v>2</v>
      </c>
      <c r="P30" s="14" t="s">
        <v>97</v>
      </c>
      <c r="Q30" s="13" t="s">
        <v>94</v>
      </c>
      <c r="R30" s="13" t="s">
        <v>14</v>
      </c>
      <c r="S30" s="13" t="s">
        <v>95</v>
      </c>
      <c r="T30" s="13" t="s">
        <v>96</v>
      </c>
      <c r="U30" s="13" t="s">
        <v>95</v>
      </c>
      <c r="V30" s="13" t="s">
        <v>96</v>
      </c>
      <c r="W30" s="1" t="str">
        <f>_xlfn.IFNA(IF(MATCH(A30,'1.State-affecting mut. des. '!A:A,0)&gt;0,"yes"),"")</f>
        <v/>
      </c>
      <c r="X30" s="35"/>
      <c r="Y30" s="32"/>
    </row>
    <row r="31" spans="1:27" ht="15.75">
      <c r="A31" s="61" t="s">
        <v>13</v>
      </c>
      <c r="B31" s="1" t="str">
        <f>VLOOKUP($A31,GRNs!$B:$M,2,FALSE)</f>
        <v>I462</v>
      </c>
      <c r="C31" s="1" t="str">
        <f>VLOOKUP($A31,GRNs!$B:$M,3,FALSE)</f>
        <v>I387</v>
      </c>
      <c r="D31" s="1" t="str">
        <f>VLOOKUP($A31,GRNs!$B:$M,4,FALSE)</f>
        <v>L346</v>
      </c>
      <c r="E31" s="1" t="str">
        <f>VLOOKUP($A31,GRNs!$B:$M,5,FALSE)</f>
        <v>I362</v>
      </c>
      <c r="F31" s="54" t="str">
        <f>VLOOKUP($A31,GRNs!$B:$M,6,FALSE)</f>
        <v>A375</v>
      </c>
      <c r="G31" s="1" t="str">
        <f>VLOOKUP($A31,GRNs!$B:$M,7,FALSE)</f>
        <v>L342</v>
      </c>
      <c r="H31" s="1" t="str">
        <f>VLOOKUP($A31,GRNs!$B:$M,8,FALSE)</f>
        <v>I396</v>
      </c>
      <c r="I31" s="1" t="str">
        <f>VLOOKUP($A31,GRNs!$B:$M,9,FALSE)</f>
        <v>V456</v>
      </c>
      <c r="J31" s="1" t="str">
        <f>VLOOKUP($A31,GRNs!$B:$M,10,FALSE)</f>
        <v>I373</v>
      </c>
      <c r="K31" s="1" t="str">
        <f>VLOOKUP($A31,GRNs!$B:$M,11,FALSE)</f>
        <v>I369</v>
      </c>
      <c r="L31" s="1" t="str">
        <f>VLOOKUP($A31,GRNs!$B:$M,12,FALSE)</f>
        <v>I375</v>
      </c>
      <c r="M31" s="20" t="s">
        <v>14</v>
      </c>
      <c r="N31" s="64">
        <v>64</v>
      </c>
      <c r="O31" s="15" t="s">
        <v>2</v>
      </c>
      <c r="P31" s="14" t="s">
        <v>97</v>
      </c>
      <c r="Q31" s="13" t="s">
        <v>14</v>
      </c>
      <c r="R31" s="13" t="s">
        <v>14</v>
      </c>
      <c r="S31" s="13" t="s">
        <v>14</v>
      </c>
      <c r="T31" s="13" t="s">
        <v>95</v>
      </c>
      <c r="U31" s="13" t="s">
        <v>95</v>
      </c>
      <c r="V31" s="13" t="s">
        <v>95</v>
      </c>
      <c r="W31" s="1" t="str">
        <f>_xlfn.IFNA(IF(MATCH(A31,'1.State-affecting mut. des. '!A:A,0)&gt;0,"yes"),"")</f>
        <v>yes</v>
      </c>
    </row>
    <row r="32" spans="1:27" ht="15.75">
      <c r="A32" s="61" t="s">
        <v>67</v>
      </c>
      <c r="B32" s="1" t="str">
        <f>VLOOKUP($A32,GRNs!$B:$M,2,FALSE)</f>
        <v>L339</v>
      </c>
      <c r="C32" s="1" t="str">
        <f>VLOOKUP($A32,GRNs!$B:$M,3,FALSE)</f>
        <v>T264</v>
      </c>
      <c r="D32" s="1" t="str">
        <f>VLOOKUP($A32,GRNs!$B:$M,4,FALSE)</f>
        <v>L222</v>
      </c>
      <c r="E32" s="1" t="str">
        <f>VLOOKUP($A32,GRNs!$B:$M,5,FALSE)</f>
        <v>L239</v>
      </c>
      <c r="F32" s="54" t="str">
        <f>VLOOKUP($A32,GRNs!$B:$M,6,FALSE)</f>
        <v>A255</v>
      </c>
      <c r="G32" s="1" t="str">
        <f>VLOOKUP($A32,GRNs!$B:$M,7,FALSE)</f>
        <v>L218</v>
      </c>
      <c r="H32" s="1" t="str">
        <f>VLOOKUP($A32,GRNs!$B:$M,8,FALSE)</f>
        <v>L273</v>
      </c>
      <c r="I32" s="1" t="str">
        <f>VLOOKUP($A32,GRNs!$B:$M,9,FALSE)</f>
        <v>S297</v>
      </c>
      <c r="J32" s="1" t="str">
        <f>VLOOKUP($A32,GRNs!$B:$M,10,FALSE)</f>
        <v>L251</v>
      </c>
      <c r="K32" s="1" t="str">
        <f>VLOOKUP($A32,GRNs!$B:$M,11,FALSE)</f>
        <v>L247</v>
      </c>
      <c r="L32" s="1" t="str">
        <f>VLOOKUP($A32,GRNs!$B:$M,12,FALSE)</f>
        <v>A250</v>
      </c>
      <c r="M32" s="20" t="s">
        <v>1</v>
      </c>
      <c r="N32" s="64">
        <v>64</v>
      </c>
      <c r="O32" s="15" t="s">
        <v>2</v>
      </c>
      <c r="P32" s="14" t="s">
        <v>97</v>
      </c>
      <c r="Q32" s="13" t="s">
        <v>1</v>
      </c>
      <c r="R32" s="13" t="s">
        <v>1</v>
      </c>
      <c r="S32" s="13" t="s">
        <v>1</v>
      </c>
      <c r="T32" s="13" t="s">
        <v>95</v>
      </c>
      <c r="U32" s="13" t="s">
        <v>95</v>
      </c>
      <c r="V32" s="13" t="s">
        <v>95</v>
      </c>
      <c r="W32" s="1" t="str">
        <f>_xlfn.IFNA(IF(MATCH(A32,'1.State-affecting mut. des. '!A:A,0)&gt;0,"yes"),"")</f>
        <v/>
      </c>
    </row>
    <row r="33" spans="1:25">
      <c r="A33" s="13" t="s">
        <v>87</v>
      </c>
      <c r="B33" s="1" t="str">
        <f>VLOOKUP($A33,GRNs!$B:$M,2,FALSE)</f>
        <v>Q559</v>
      </c>
      <c r="C33" s="1" t="str">
        <f>VLOOKUP($A33,GRNs!$B:$M,3,FALSE)</f>
        <v>Q484</v>
      </c>
      <c r="D33" s="1" t="str">
        <f>VLOOKUP($A33,GRNs!$B:$M,4,FALSE)</f>
        <v>Q443</v>
      </c>
      <c r="E33" s="1" t="str">
        <f>VLOOKUP($A33,GRNs!$B:$M,5,FALSE)</f>
        <v>I459</v>
      </c>
      <c r="F33" s="54" t="str">
        <f>VLOOKUP($A33,GRNs!$B:$M,6,FALSE)</f>
        <v>Q472</v>
      </c>
      <c r="G33" s="1" t="str">
        <f>VLOOKUP($A33,GRNs!$B:$M,7,FALSE)</f>
        <v>Q439</v>
      </c>
      <c r="H33" s="1" t="str">
        <f>VLOOKUP($A33,GRNs!$B:$M,8,FALSE)</f>
        <v>Q493</v>
      </c>
      <c r="I33" s="1" t="str">
        <f>VLOOKUP($A33,GRNs!$B:$M,9,FALSE)</f>
        <v>Q555</v>
      </c>
      <c r="J33" s="1" t="str">
        <f>VLOOKUP($A33,GRNs!$B:$M,10,FALSE)</f>
        <v>R470</v>
      </c>
      <c r="K33" s="1" t="str">
        <f>VLOOKUP($A33,GRNs!$B:$M,11,FALSE)</f>
        <v>R466</v>
      </c>
      <c r="L33" s="1" t="str">
        <f>VLOOKUP($A33,GRNs!$B:$M,12,FALSE)</f>
        <v>F474</v>
      </c>
      <c r="M33" s="20" t="s">
        <v>102</v>
      </c>
      <c r="N33" s="64">
        <v>64</v>
      </c>
      <c r="O33" s="15" t="s">
        <v>2</v>
      </c>
      <c r="P33" s="14" t="s">
        <v>98</v>
      </c>
      <c r="Q33" s="13" t="s">
        <v>14</v>
      </c>
      <c r="R33" s="13" t="s">
        <v>22</v>
      </c>
      <c r="S33" s="13" t="s">
        <v>95</v>
      </c>
      <c r="T33" s="13" t="s">
        <v>96</v>
      </c>
      <c r="U33" s="13" t="s">
        <v>96</v>
      </c>
      <c r="V33" s="13" t="s">
        <v>96</v>
      </c>
      <c r="W33" s="1" t="str">
        <f>_xlfn.IFNA(IF(MATCH(A33,'1.State-affecting mut. des. '!A:A,0)&gt;0,"yes"),"")</f>
        <v/>
      </c>
    </row>
    <row r="34" spans="1:25" ht="15.75">
      <c r="A34" s="61" t="s">
        <v>83</v>
      </c>
      <c r="B34" s="1" t="str">
        <f>VLOOKUP($A34,GRNs!$B:$M,2,FALSE)</f>
        <v>R488</v>
      </c>
      <c r="C34" s="1" t="str">
        <f>VLOOKUP($A34,GRNs!$B:$M,3,FALSE)</f>
        <v>R413</v>
      </c>
      <c r="D34" s="1" t="str">
        <f>VLOOKUP($A34,GRNs!$B:$M,4,FALSE)</f>
        <v>R372</v>
      </c>
      <c r="E34" s="1" t="str">
        <f>VLOOKUP($A34,GRNs!$B:$M,5,FALSE)</f>
        <v>T388</v>
      </c>
      <c r="F34" s="54" t="str">
        <f>VLOOKUP($A34,GRNs!$B:$M,6,FALSE)</f>
        <v>R401</v>
      </c>
      <c r="G34" s="1" t="str">
        <f>VLOOKUP($A34,GRNs!$B:$M,7,FALSE)</f>
        <v>R368</v>
      </c>
      <c r="H34" s="1" t="str">
        <f>VLOOKUP($A34,GRNs!$B:$M,8,FALSE)</f>
        <v>R422</v>
      </c>
      <c r="I34" s="1" t="str">
        <f>VLOOKUP($A34,GRNs!$B:$M,9,FALSE)</f>
        <v>R482</v>
      </c>
      <c r="J34" s="1" t="str">
        <f>VLOOKUP($A34,GRNs!$B:$M,10,FALSE)</f>
        <v>T399</v>
      </c>
      <c r="K34" s="1" t="str">
        <f>VLOOKUP($A34,GRNs!$B:$M,11,FALSE)</f>
        <v>T395</v>
      </c>
      <c r="L34" s="1" t="str">
        <f>VLOOKUP($A34,GRNs!$B:$M,12,FALSE)</f>
        <v>A401</v>
      </c>
      <c r="M34" s="20" t="s">
        <v>19</v>
      </c>
      <c r="N34" s="64">
        <v>64</v>
      </c>
      <c r="O34" s="15" t="s">
        <v>2</v>
      </c>
      <c r="P34" s="14" t="s">
        <v>98</v>
      </c>
      <c r="Q34" s="13" t="s">
        <v>38</v>
      </c>
      <c r="R34" s="13" t="s">
        <v>2</v>
      </c>
      <c r="S34" s="13" t="s">
        <v>95</v>
      </c>
      <c r="T34" s="13" t="s">
        <v>96</v>
      </c>
      <c r="U34" s="13" t="s">
        <v>96</v>
      </c>
      <c r="V34" s="13" t="s">
        <v>96</v>
      </c>
      <c r="W34" s="1" t="str">
        <f>_xlfn.IFNA(IF(MATCH(A34,'1.State-affecting mut. des. '!A:A,0)&gt;0,"yes"),"")</f>
        <v/>
      </c>
      <c r="X34" s="35"/>
      <c r="Y34" s="32"/>
    </row>
    <row r="35" spans="1:25" ht="15.75">
      <c r="A35" s="61" t="s">
        <v>82</v>
      </c>
      <c r="B35" s="1" t="str">
        <f>VLOOKUP($A35,GRNs!$B:$M,2,FALSE)</f>
        <v>A456</v>
      </c>
      <c r="C35" s="1" t="str">
        <f>VLOOKUP($A35,GRNs!$B:$M,3,FALSE)</f>
        <v>A381</v>
      </c>
      <c r="D35" s="1" t="str">
        <f>VLOOKUP($A35,GRNs!$B:$M,4,FALSE)</f>
        <v>G340</v>
      </c>
      <c r="E35" s="1" t="str">
        <f>VLOOKUP($A35,GRNs!$B:$M,5,FALSE)</f>
        <v>A356</v>
      </c>
      <c r="F35" s="54" t="str">
        <f>VLOOKUP($A35,GRNs!$B:$M,6,FALSE)</f>
        <v>S369</v>
      </c>
      <c r="G35" s="1" t="str">
        <f>VLOOKUP($A35,GRNs!$B:$M,7,FALSE)</f>
        <v>G336</v>
      </c>
      <c r="H35" s="1" t="str">
        <f>VLOOKUP($A35,GRNs!$B:$M,8,FALSE)</f>
        <v>A390</v>
      </c>
      <c r="I35" s="1" t="str">
        <f>VLOOKUP($A35,GRNs!$B:$M,9,FALSE)</f>
        <v>S450</v>
      </c>
      <c r="J35" s="1" t="str">
        <f>VLOOKUP($A35,GRNs!$B:$M,10,FALSE)</f>
        <v>A367</v>
      </c>
      <c r="K35" s="1" t="str">
        <f>VLOOKUP($A35,GRNs!$B:$M,11,FALSE)</f>
        <v>A363</v>
      </c>
      <c r="L35" s="1" t="str">
        <f>VLOOKUP($A35,GRNs!$B:$M,12,FALSE)</f>
        <v>F369</v>
      </c>
      <c r="M35" s="20" t="s">
        <v>2</v>
      </c>
      <c r="N35" s="64">
        <v>55</v>
      </c>
      <c r="O35" s="15" t="s">
        <v>35</v>
      </c>
      <c r="P35" s="14" t="s">
        <v>98</v>
      </c>
      <c r="Q35" s="13" t="s">
        <v>2</v>
      </c>
      <c r="R35" s="13" t="s">
        <v>2</v>
      </c>
      <c r="S35" s="13" t="s">
        <v>2</v>
      </c>
      <c r="T35" s="13" t="s">
        <v>95</v>
      </c>
      <c r="U35" s="13" t="s">
        <v>95</v>
      </c>
      <c r="V35" s="13" t="s">
        <v>95</v>
      </c>
      <c r="W35" s="1" t="str">
        <f>_xlfn.IFNA(IF(MATCH(A35,'1.State-affecting mut. des. '!A:A,0)&gt;0,"yes"),"")</f>
        <v/>
      </c>
    </row>
    <row r="36" spans="1:25">
      <c r="A36" s="13" t="s">
        <v>89</v>
      </c>
      <c r="B36" s="1" t="str">
        <f>VLOOKUP($A36,GRNs!$B:$M,2,FALSE)</f>
        <v>L608</v>
      </c>
      <c r="C36" s="1" t="str">
        <f>VLOOKUP($A36,GRNs!$B:$M,3,FALSE)</f>
        <v>L526</v>
      </c>
      <c r="D36" s="1" t="str">
        <f>VLOOKUP($A36,GRNs!$B:$M,4,FALSE)</f>
        <v>L485</v>
      </c>
      <c r="E36" s="1" t="str">
        <f>VLOOKUP($A36,GRNs!$B:$M,5,FALSE)</f>
        <v>F482</v>
      </c>
      <c r="F36" s="54" t="str">
        <f>VLOOKUP($A36,GRNs!$B:$M,6,FALSE)</f>
        <v>F508</v>
      </c>
      <c r="G36" s="1" t="str">
        <f>VLOOKUP($A36,GRNs!$B:$M,7,FALSE)</f>
        <v>L481</v>
      </c>
      <c r="H36" s="1" t="str">
        <f>VLOOKUP($A36,GRNs!$B:$M,8,FALSE)</f>
        <v>L535</v>
      </c>
      <c r="I36" s="1" t="str">
        <f>VLOOKUP($A36,GRNs!$B:$M,9,FALSE)</f>
        <v>F591</v>
      </c>
      <c r="J36" s="1" t="str">
        <f>VLOOKUP($A36,GRNs!$B:$M,10,FALSE)</f>
        <v>F515</v>
      </c>
      <c r="K36" s="1" t="str">
        <f>VLOOKUP($A36,GRNs!$B:$M,11,FALSE)</f>
        <v>F509</v>
      </c>
      <c r="L36" s="1" t="str">
        <f>VLOOKUP($A36,GRNs!$B:$M,12,FALSE)</f>
        <v>F523</v>
      </c>
      <c r="M36" s="20" t="s">
        <v>22</v>
      </c>
      <c r="N36" s="64">
        <v>55</v>
      </c>
      <c r="O36" s="15" t="s">
        <v>2</v>
      </c>
      <c r="P36" s="14" t="s">
        <v>97</v>
      </c>
      <c r="Q36" s="13" t="s">
        <v>22</v>
      </c>
      <c r="R36" s="13" t="s">
        <v>22</v>
      </c>
      <c r="S36" s="13" t="s">
        <v>22</v>
      </c>
      <c r="T36" s="13" t="s">
        <v>95</v>
      </c>
      <c r="U36" s="13" t="s">
        <v>95</v>
      </c>
      <c r="V36" s="13" t="s">
        <v>95</v>
      </c>
      <c r="W36" s="1" t="str">
        <f>_xlfn.IFNA(IF(MATCH(A36,'1.State-affecting mut. des. '!A:A,0)&gt;0,"yes"),"")</f>
        <v/>
      </c>
    </row>
    <row r="37" spans="1:25">
      <c r="A37" s="13" t="s">
        <v>92</v>
      </c>
      <c r="B37" s="1" t="str">
        <f>VLOOKUP($A37,GRNs!$B:$M,2,FALSE)</f>
        <v>I621</v>
      </c>
      <c r="C37" s="1" t="str">
        <f>VLOOKUP($A37,GRNs!$B:$M,3,FALSE)</f>
        <v>I539</v>
      </c>
      <c r="D37" s="1" t="str">
        <f>VLOOKUP($A37,GRNs!$B:$M,4,FALSE)</f>
        <v>V498</v>
      </c>
      <c r="E37" s="1" t="str">
        <f>VLOOKUP($A37,GRNs!$B:$M,5,FALSE)</f>
        <v>I495</v>
      </c>
      <c r="F37" s="54" t="str">
        <f>VLOOKUP($A37,GRNs!$B:$M,6,FALSE)</f>
        <v>I521</v>
      </c>
      <c r="G37" s="1" t="str">
        <f>VLOOKUP($A37,GRNs!$B:$M,7,FALSE)</f>
        <v>V494</v>
      </c>
      <c r="H37" s="1" t="str">
        <f>VLOOKUP($A37,GRNs!$B:$M,8,FALSE)</f>
        <v>I548</v>
      </c>
      <c r="I37" s="1" t="str">
        <f>VLOOKUP($A37,GRNs!$B:$M,9,FALSE)</f>
        <v>V604</v>
      </c>
      <c r="J37" s="1" t="str">
        <f>VLOOKUP($A37,GRNs!$B:$M,10,FALSE)</f>
        <v>V528</v>
      </c>
      <c r="K37" s="1" t="str">
        <f>VLOOKUP($A37,GRNs!$B:$M,11,FALSE)</f>
        <v>I522</v>
      </c>
      <c r="L37" s="1" t="str">
        <f>VLOOKUP($A37,GRNs!$B:$M,12,FALSE)</f>
        <v>V536</v>
      </c>
      <c r="M37" s="20" t="s">
        <v>14</v>
      </c>
      <c r="N37" s="64">
        <v>55</v>
      </c>
      <c r="O37" s="15" t="s">
        <v>2</v>
      </c>
      <c r="P37" s="14" t="s">
        <v>97</v>
      </c>
      <c r="Q37" s="13" t="s">
        <v>14</v>
      </c>
      <c r="R37" s="13" t="s">
        <v>14</v>
      </c>
      <c r="S37" s="13" t="s">
        <v>14</v>
      </c>
      <c r="T37" s="13" t="s">
        <v>95</v>
      </c>
      <c r="U37" s="13" t="s">
        <v>95</v>
      </c>
      <c r="V37" s="13" t="s">
        <v>95</v>
      </c>
      <c r="W37" s="1" t="str">
        <f>_xlfn.IFNA(IF(MATCH(A37,'1.State-affecting mut. des. '!A:A,0)&gt;0,"yes"),"")</f>
        <v/>
      </c>
    </row>
    <row r="38" spans="1:25" ht="15.75">
      <c r="A38" s="61" t="s">
        <v>81</v>
      </c>
      <c r="B38" s="1" t="str">
        <f>VLOOKUP($A38,GRNs!$B:$M,2,FALSE)</f>
        <v>S444</v>
      </c>
      <c r="C38" s="1" t="str">
        <f>VLOOKUP($A38,GRNs!$B:$M,3,FALSE)</f>
        <v>S369</v>
      </c>
      <c r="D38" s="1" t="str">
        <f>VLOOKUP($A38,GRNs!$B:$M,4,FALSE)</f>
        <v>A328</v>
      </c>
      <c r="E38" s="1" t="str">
        <f>VLOOKUP($A38,GRNs!$B:$M,5,FALSE)</f>
        <v>S344</v>
      </c>
      <c r="F38" s="54" t="str">
        <f>VLOOKUP($A38,GRNs!$B:$M,6,FALSE)</f>
        <v>A357</v>
      </c>
      <c r="G38" s="1" t="str">
        <f>VLOOKUP($A38,GRNs!$B:$M,7,FALSE)</f>
        <v>A324</v>
      </c>
      <c r="H38" s="1" t="str">
        <f>VLOOKUP($A38,GRNs!$B:$M,8,FALSE)</f>
        <v>S378</v>
      </c>
      <c r="I38" s="1" t="str">
        <f>VLOOKUP($A38,GRNs!$B:$M,9,FALSE)</f>
        <v>S438</v>
      </c>
      <c r="J38" s="1" t="str">
        <f>VLOOKUP($A38,GRNs!$B:$M,10,FALSE)</f>
        <v>G355</v>
      </c>
      <c r="K38" s="1" t="str">
        <f>VLOOKUP($A38,GRNs!$B:$M,11,FALSE)</f>
        <v>S351</v>
      </c>
      <c r="L38" s="1" t="str">
        <f>VLOOKUP($A38,GRNs!$B:$M,12,FALSE)</f>
        <v>T357</v>
      </c>
      <c r="M38" s="20" t="s">
        <v>99</v>
      </c>
      <c r="N38" s="64">
        <v>55</v>
      </c>
      <c r="O38" s="15" t="s">
        <v>2</v>
      </c>
      <c r="P38" s="14" t="s">
        <v>98</v>
      </c>
      <c r="Q38" s="13" t="s">
        <v>99</v>
      </c>
      <c r="R38" s="13" t="s">
        <v>99</v>
      </c>
      <c r="S38" s="13" t="s">
        <v>99</v>
      </c>
      <c r="T38" s="13" t="s">
        <v>95</v>
      </c>
      <c r="U38" s="13" t="s">
        <v>95</v>
      </c>
      <c r="V38" s="13" t="s">
        <v>95</v>
      </c>
      <c r="W38" s="1" t="str">
        <f>_xlfn.IFNA(IF(MATCH(A38,'1.State-affecting mut. des. '!A:A,0)&gt;0,"yes"),"")</f>
        <v/>
      </c>
    </row>
    <row r="39" spans="1:25" ht="15.75">
      <c r="A39" s="61" t="s">
        <v>76</v>
      </c>
      <c r="B39" s="1" t="str">
        <f>VLOOKUP($A39,GRNs!$B:$M,2,FALSE)</f>
        <v>S424</v>
      </c>
      <c r="C39" s="1" t="str">
        <f>VLOOKUP($A39,GRNs!$B:$M,3,FALSE)</f>
        <v>S349</v>
      </c>
      <c r="D39" s="1" t="str">
        <f>VLOOKUP($A39,GRNs!$B:$M,4,FALSE)</f>
        <v>T308</v>
      </c>
      <c r="E39" s="1" t="str">
        <f>VLOOKUP($A39,GRNs!$B:$M,5,FALSE)</f>
        <v>T324</v>
      </c>
      <c r="F39" s="54" t="str">
        <f>VLOOKUP($A39,GRNs!$B:$M,6,FALSE)</f>
        <v>S337</v>
      </c>
      <c r="G39" s="1" t="str">
        <f>VLOOKUP($A39,GRNs!$B:$M,7,FALSE)</f>
        <v>T304</v>
      </c>
      <c r="H39" s="1" t="str">
        <f>VLOOKUP($A39,GRNs!$B:$M,8,FALSE)</f>
        <v>S358</v>
      </c>
      <c r="I39" s="1" t="str">
        <f>VLOOKUP($A39,GRNs!$B:$M,9,FALSE)</f>
        <v>S418</v>
      </c>
      <c r="J39" s="1" t="str">
        <f>VLOOKUP($A39,GRNs!$B:$M,10,FALSE)</f>
        <v>T335</v>
      </c>
      <c r="K39" s="1" t="str">
        <f>VLOOKUP($A39,GRNs!$B:$M,11,FALSE)</f>
        <v>T331</v>
      </c>
      <c r="L39" s="1" t="str">
        <f>VLOOKUP($A39,GRNs!$B:$M,12,FALSE)</f>
        <v>T336</v>
      </c>
      <c r="M39" s="20" t="s">
        <v>38</v>
      </c>
      <c r="N39" s="64">
        <v>55</v>
      </c>
      <c r="O39" s="15" t="s">
        <v>2</v>
      </c>
      <c r="P39" s="14" t="s">
        <v>97</v>
      </c>
      <c r="Q39" s="13" t="s">
        <v>38</v>
      </c>
      <c r="R39" s="13" t="s">
        <v>38</v>
      </c>
      <c r="S39" s="13" t="s">
        <v>38</v>
      </c>
      <c r="T39" s="13" t="s">
        <v>95</v>
      </c>
      <c r="U39" s="13" t="s">
        <v>95</v>
      </c>
      <c r="V39" s="13" t="s">
        <v>95</v>
      </c>
      <c r="W39" s="1" t="str">
        <f>_xlfn.IFNA(IF(MATCH(A39,'1.State-affecting mut. des. '!A:A,0)&gt;0,"yes"),"")</f>
        <v/>
      </c>
    </row>
    <row r="40" spans="1:25" ht="15.75">
      <c r="A40" s="61" t="s">
        <v>70</v>
      </c>
      <c r="B40" s="1" t="str">
        <f>VLOOKUP($A40,GRNs!$B:$M,2,FALSE)</f>
        <v>Y369</v>
      </c>
      <c r="C40" s="1" t="str">
        <f>VLOOKUP($A40,GRNs!$B:$M,3,FALSE)</f>
        <v>Y294</v>
      </c>
      <c r="D40" s="1" t="str">
        <f>VLOOKUP($A40,GRNs!$B:$M,4,FALSE)</f>
        <v>F252</v>
      </c>
      <c r="E40" s="1" t="str">
        <f>VLOOKUP($A40,GRNs!$B:$M,5,FALSE)</f>
        <v>Y269</v>
      </c>
      <c r="F40" s="54" t="str">
        <f>VLOOKUP($A40,GRNs!$B:$M,6,FALSE)</f>
        <v>F285</v>
      </c>
      <c r="G40" s="1" t="str">
        <f>VLOOKUP($A40,GRNs!$B:$M,7,FALSE)</f>
        <v>Y248</v>
      </c>
      <c r="H40" s="1" t="str">
        <f>VLOOKUP($A40,GRNs!$B:$M,8,FALSE)</f>
        <v>H303</v>
      </c>
      <c r="I40" s="1" t="str">
        <f>VLOOKUP($A40,GRNs!$B:$M,9,FALSE)</f>
        <v>Y327</v>
      </c>
      <c r="J40" s="1" t="str">
        <f>VLOOKUP($A40,GRNs!$B:$M,10,FALSE)</f>
        <v>F281</v>
      </c>
      <c r="K40" s="1" t="str">
        <f>VLOOKUP($A40,GRNs!$B:$M,11,FALSE)</f>
        <v>Y277</v>
      </c>
      <c r="L40" s="1" t="str">
        <f>VLOOKUP($A40,GRNs!$B:$M,12,FALSE)</f>
        <v>W281</v>
      </c>
      <c r="M40" s="20" t="s">
        <v>29</v>
      </c>
      <c r="N40" s="64">
        <v>55</v>
      </c>
      <c r="O40" s="15" t="s">
        <v>2</v>
      </c>
      <c r="P40" s="14" t="s">
        <v>97</v>
      </c>
      <c r="Q40" s="13" t="s">
        <v>29</v>
      </c>
      <c r="R40" s="13" t="s">
        <v>6</v>
      </c>
      <c r="S40" s="13" t="s">
        <v>95</v>
      </c>
      <c r="T40" s="13" t="s">
        <v>95</v>
      </c>
      <c r="U40" s="13" t="s">
        <v>96</v>
      </c>
      <c r="V40" s="13" t="s">
        <v>96</v>
      </c>
      <c r="W40" s="1" t="str">
        <f>_xlfn.IFNA(IF(MATCH(A40,'1.State-affecting mut. des. '!A:A,0)&gt;0,"yes"),"")</f>
        <v/>
      </c>
    </row>
    <row r="41" spans="1:25" ht="15.75">
      <c r="A41" s="61" t="s">
        <v>80</v>
      </c>
      <c r="B41" s="1" t="str">
        <f>VLOOKUP($A41,GRNs!$B:$M,2,FALSE)</f>
        <v>F478</v>
      </c>
      <c r="C41" s="1" t="str">
        <f>VLOOKUP($A41,GRNs!$B:$M,3,FALSE)</f>
        <v>F403</v>
      </c>
      <c r="D41" s="1" t="str">
        <f>VLOOKUP($A41,GRNs!$B:$M,4,FALSE)</f>
        <v>F362</v>
      </c>
      <c r="E41" s="1" t="str">
        <f>VLOOKUP($A41,GRNs!$B:$M,5,FALSE)</f>
        <v>Y378</v>
      </c>
      <c r="F41" s="54" t="str">
        <f>VLOOKUP($A41,GRNs!$B:$M,6,FALSE)</f>
        <v>Y391</v>
      </c>
      <c r="G41" s="1" t="str">
        <f>VLOOKUP($A41,GRNs!$B:$M,7,FALSE)</f>
        <v>F358</v>
      </c>
      <c r="H41" s="1" t="str">
        <f>VLOOKUP($A41,GRNs!$B:$M,8,FALSE)</f>
        <v>Y412</v>
      </c>
      <c r="I41" s="1" t="str">
        <f>VLOOKUP($A41,GRNs!$B:$M,9,FALSE)</f>
        <v>Y472</v>
      </c>
      <c r="J41" s="1" t="str">
        <f>VLOOKUP($A41,GRNs!$B:$M,10,FALSE)</f>
        <v>Y389</v>
      </c>
      <c r="K41" s="1" t="str">
        <f>VLOOKUP($A41,GRNs!$B:$M,11,FALSE)</f>
        <v>Y385</v>
      </c>
      <c r="L41" s="1" t="str">
        <f>VLOOKUP($A41,GRNs!$B:$M,12,FALSE)</f>
        <v>F391</v>
      </c>
      <c r="M41" s="20" t="s">
        <v>29</v>
      </c>
      <c r="N41" s="64">
        <v>55</v>
      </c>
      <c r="O41" s="15" t="s">
        <v>2</v>
      </c>
      <c r="P41" s="14" t="s">
        <v>100</v>
      </c>
      <c r="Q41" s="13" t="s">
        <v>29</v>
      </c>
      <c r="R41" s="13" t="s">
        <v>29</v>
      </c>
      <c r="S41" s="13" t="s">
        <v>29</v>
      </c>
      <c r="T41" s="13" t="s">
        <v>95</v>
      </c>
      <c r="U41" s="13" t="s">
        <v>95</v>
      </c>
      <c r="V41" s="13" t="s">
        <v>95</v>
      </c>
      <c r="W41" s="1" t="str">
        <f>_xlfn.IFNA(IF(MATCH(A41,'1.State-affecting mut. des. '!A:A,0)&gt;0,"yes"),"")</f>
        <v/>
      </c>
    </row>
    <row r="42" spans="1:25">
      <c r="F42" s="37"/>
    </row>
  </sheetData>
  <sortState xmlns:xlrd2="http://schemas.microsoft.com/office/spreadsheetml/2017/richdata2" ref="N2:AE42">
    <sortCondition descending="1" ref="N2:N42"/>
  </sortState>
  <conditionalFormatting sqref="V2:V10 V14:V41 V12">
    <cfRule type="containsText" dxfId="2" priority="6" operator="containsText" text="FALSE">
      <formula>NOT(ISERROR(SEARCH("FALSE",V2)))</formula>
    </cfRule>
  </conditionalFormatting>
  <conditionalFormatting sqref="N1:N10 N14:N1048576 N12">
    <cfRule type="colorScale" priority="5">
      <colorScale>
        <cfvo type="min"/>
        <cfvo type="max"/>
        <color rgb="FFFCFCFF"/>
        <color theme="0" tint="-0.499984740745262"/>
      </colorScale>
    </cfRule>
  </conditionalFormatting>
  <conditionalFormatting sqref="V13">
    <cfRule type="containsText" dxfId="1" priority="4" operator="containsText" text="FALSE">
      <formula>NOT(ISERROR(SEARCH("FALSE",V13)))</formula>
    </cfRule>
  </conditionalFormatting>
  <conditionalFormatting sqref="N13">
    <cfRule type="colorScale" priority="3">
      <colorScale>
        <cfvo type="min"/>
        <cfvo type="max"/>
        <color rgb="FFFCFCFF"/>
        <color theme="0" tint="-0.499984740745262"/>
      </colorScale>
    </cfRule>
  </conditionalFormatting>
  <conditionalFormatting sqref="V11">
    <cfRule type="containsText" dxfId="0" priority="2" operator="containsText" text="FALSE">
      <formula>NOT(ISERROR(SEARCH("FALSE",V11)))</formula>
    </cfRule>
  </conditionalFormatting>
  <conditionalFormatting sqref="N11">
    <cfRule type="colorScale" priority="1">
      <colorScale>
        <cfvo type="min"/>
        <cfvo type="max"/>
        <color rgb="FFFCFCFF"/>
        <color theme="0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87"/>
  <sheetViews>
    <sheetView topLeftCell="A142" zoomScaleNormal="100" workbookViewId="0">
      <selection activeCell="H152" sqref="H152"/>
    </sheetView>
  </sheetViews>
  <sheetFormatPr defaultColWidth="8.85546875" defaultRowHeight="15"/>
  <cols>
    <col min="1" max="1" width="9.42578125" style="12" bestFit="1" customWidth="1"/>
    <col min="2" max="2" width="9.140625" style="12" bestFit="1" customWidth="1"/>
    <col min="3" max="11" width="5" style="12" bestFit="1" customWidth="1"/>
    <col min="12" max="12" width="6" style="12" bestFit="1" customWidth="1"/>
    <col min="13" max="13" width="4.85546875" style="12" bestFit="1" customWidth="1"/>
    <col min="14" max="16384" width="8.85546875" style="12"/>
  </cols>
  <sheetData>
    <row r="1" spans="1:13" s="19" customFormat="1">
      <c r="A1" s="19" t="s">
        <v>105</v>
      </c>
      <c r="B1" s="19" t="s">
        <v>106</v>
      </c>
      <c r="C1" s="19" t="s">
        <v>2611</v>
      </c>
      <c r="D1" s="19" t="s">
        <v>2612</v>
      </c>
      <c r="E1" s="19" t="s">
        <v>2613</v>
      </c>
      <c r="F1" s="19" t="s">
        <v>2614</v>
      </c>
      <c r="G1" s="19" t="s">
        <v>2615</v>
      </c>
      <c r="H1" s="19" t="s">
        <v>2616</v>
      </c>
      <c r="I1" s="19" t="s">
        <v>2617</v>
      </c>
      <c r="J1" s="19" t="s">
        <v>2618</v>
      </c>
      <c r="K1" s="19" t="s">
        <v>2619</v>
      </c>
      <c r="L1" s="19" t="s">
        <v>2620</v>
      </c>
      <c r="M1" s="19" t="s">
        <v>2621</v>
      </c>
    </row>
    <row r="2" spans="1:13">
      <c r="A2" s="18" t="s">
        <v>107</v>
      </c>
    </row>
    <row r="3" spans="1:13">
      <c r="A3" s="12" t="s">
        <v>108</v>
      </c>
      <c r="B3" s="12" t="s">
        <v>2622</v>
      </c>
      <c r="C3" s="12" t="s">
        <v>35</v>
      </c>
      <c r="D3" s="12" t="s">
        <v>35</v>
      </c>
      <c r="E3" s="12" t="s">
        <v>35</v>
      </c>
      <c r="F3" s="12" t="s">
        <v>35</v>
      </c>
      <c r="G3" s="12" t="s">
        <v>35</v>
      </c>
      <c r="H3" s="12" t="s">
        <v>35</v>
      </c>
      <c r="I3" s="12" t="s">
        <v>109</v>
      </c>
      <c r="J3" s="12" t="s">
        <v>35</v>
      </c>
      <c r="K3" s="12" t="s">
        <v>35</v>
      </c>
      <c r="L3" s="12" t="s">
        <v>35</v>
      </c>
      <c r="M3" s="12" t="s">
        <v>35</v>
      </c>
    </row>
    <row r="4" spans="1:13">
      <c r="A4" s="12" t="s">
        <v>110</v>
      </c>
      <c r="B4" s="12" t="s">
        <v>2623</v>
      </c>
      <c r="C4" s="12" t="s">
        <v>111</v>
      </c>
      <c r="D4" s="12" t="s">
        <v>112</v>
      </c>
      <c r="E4" s="12" t="s">
        <v>113</v>
      </c>
      <c r="F4" s="12" t="s">
        <v>114</v>
      </c>
      <c r="G4" s="12" t="s">
        <v>115</v>
      </c>
      <c r="H4" s="12" t="s">
        <v>116</v>
      </c>
      <c r="I4" s="12" t="s">
        <v>117</v>
      </c>
      <c r="J4" s="12" t="s">
        <v>118</v>
      </c>
      <c r="K4" s="12" t="s">
        <v>119</v>
      </c>
      <c r="L4" s="12" t="s">
        <v>120</v>
      </c>
      <c r="M4" s="12" t="s">
        <v>121</v>
      </c>
    </row>
    <row r="5" spans="1:13">
      <c r="A5" s="12" t="s">
        <v>122</v>
      </c>
      <c r="B5" s="12" t="s">
        <v>17</v>
      </c>
      <c r="C5" s="12" t="s">
        <v>123</v>
      </c>
      <c r="D5" s="12" t="s">
        <v>124</v>
      </c>
      <c r="E5" s="12" t="s">
        <v>125</v>
      </c>
      <c r="F5" s="12" t="s">
        <v>126</v>
      </c>
      <c r="G5" s="12" t="s">
        <v>127</v>
      </c>
      <c r="H5" s="12" t="s">
        <v>128</v>
      </c>
      <c r="I5" s="12" t="s">
        <v>129</v>
      </c>
      <c r="J5" s="12" t="s">
        <v>130</v>
      </c>
      <c r="K5" s="12" t="s">
        <v>131</v>
      </c>
      <c r="L5" s="12" t="s">
        <v>132</v>
      </c>
      <c r="M5" s="12" t="s">
        <v>133</v>
      </c>
    </row>
    <row r="6" spans="1:13">
      <c r="A6" s="12" t="s">
        <v>134</v>
      </c>
      <c r="B6" s="12" t="s">
        <v>108</v>
      </c>
      <c r="C6" s="12" t="s">
        <v>135</v>
      </c>
      <c r="D6" s="12" t="s">
        <v>136</v>
      </c>
      <c r="E6" s="12" t="s">
        <v>137</v>
      </c>
      <c r="F6" s="12" t="s">
        <v>138</v>
      </c>
      <c r="G6" s="12" t="s">
        <v>139</v>
      </c>
      <c r="H6" s="12" t="s">
        <v>140</v>
      </c>
      <c r="I6" s="12" t="s">
        <v>141</v>
      </c>
      <c r="J6" s="12" t="s">
        <v>142</v>
      </c>
      <c r="K6" s="12" t="s">
        <v>143</v>
      </c>
      <c r="L6" s="12" t="s">
        <v>144</v>
      </c>
      <c r="M6" s="12" t="s">
        <v>145</v>
      </c>
    </row>
    <row r="7" spans="1:13">
      <c r="A7" s="12" t="s">
        <v>146</v>
      </c>
      <c r="B7" s="12" t="s">
        <v>110</v>
      </c>
      <c r="C7" s="12" t="s">
        <v>147</v>
      </c>
      <c r="D7" s="12" t="s">
        <v>148</v>
      </c>
      <c r="E7" s="12" t="s">
        <v>149</v>
      </c>
      <c r="F7" s="12" t="s">
        <v>150</v>
      </c>
      <c r="G7" s="12" t="s">
        <v>151</v>
      </c>
      <c r="H7" s="12" t="s">
        <v>152</v>
      </c>
      <c r="I7" s="12" t="s">
        <v>153</v>
      </c>
      <c r="J7" s="12" t="s">
        <v>154</v>
      </c>
      <c r="K7" s="12" t="s">
        <v>155</v>
      </c>
      <c r="L7" s="12" t="s">
        <v>156</v>
      </c>
      <c r="M7" s="12" t="s">
        <v>157</v>
      </c>
    </row>
    <row r="8" spans="1:13">
      <c r="A8" s="12" t="s">
        <v>158</v>
      </c>
      <c r="B8" s="12" t="s">
        <v>122</v>
      </c>
      <c r="C8" s="12" t="s">
        <v>159</v>
      </c>
      <c r="D8" s="12" t="s">
        <v>160</v>
      </c>
      <c r="E8" s="12" t="s">
        <v>161</v>
      </c>
      <c r="F8" s="12" t="s">
        <v>162</v>
      </c>
      <c r="G8" s="12" t="s">
        <v>163</v>
      </c>
      <c r="H8" s="12" t="s">
        <v>164</v>
      </c>
      <c r="I8" s="12" t="s">
        <v>165</v>
      </c>
      <c r="J8" s="12" t="s">
        <v>166</v>
      </c>
      <c r="K8" s="12" t="s">
        <v>167</v>
      </c>
      <c r="L8" s="12" t="s">
        <v>168</v>
      </c>
      <c r="M8" s="12" t="s">
        <v>169</v>
      </c>
    </row>
    <row r="9" spans="1:13">
      <c r="A9" s="12" t="s">
        <v>170</v>
      </c>
      <c r="B9" s="12" t="s">
        <v>134</v>
      </c>
      <c r="C9" s="12" t="s">
        <v>171</v>
      </c>
      <c r="D9" s="12" t="s">
        <v>172</v>
      </c>
      <c r="E9" s="12" t="s">
        <v>173</v>
      </c>
      <c r="F9" s="12" t="s">
        <v>174</v>
      </c>
      <c r="G9" s="12" t="s">
        <v>175</v>
      </c>
      <c r="H9" s="12" t="s">
        <v>176</v>
      </c>
      <c r="I9" s="12" t="s">
        <v>177</v>
      </c>
      <c r="J9" s="12" t="s">
        <v>178</v>
      </c>
      <c r="K9" s="12" t="s">
        <v>179</v>
      </c>
      <c r="L9" s="12" t="s">
        <v>131</v>
      </c>
      <c r="M9" s="12" t="s">
        <v>180</v>
      </c>
    </row>
    <row r="10" spans="1:13">
      <c r="A10" s="12" t="s">
        <v>181</v>
      </c>
      <c r="B10" s="12" t="s">
        <v>146</v>
      </c>
      <c r="C10" s="12" t="s">
        <v>182</v>
      </c>
      <c r="D10" s="12" t="s">
        <v>183</v>
      </c>
      <c r="E10" s="12" t="s">
        <v>184</v>
      </c>
      <c r="F10" s="12" t="s">
        <v>185</v>
      </c>
      <c r="G10" s="12" t="s">
        <v>186</v>
      </c>
      <c r="H10" s="12" t="s">
        <v>187</v>
      </c>
      <c r="I10" s="12" t="s">
        <v>188</v>
      </c>
      <c r="J10" s="12" t="s">
        <v>189</v>
      </c>
      <c r="K10" s="12" t="s">
        <v>190</v>
      </c>
      <c r="L10" s="12" t="s">
        <v>191</v>
      </c>
      <c r="M10" s="12" t="s">
        <v>179</v>
      </c>
    </row>
    <row r="11" spans="1:13">
      <c r="A11" s="12" t="s">
        <v>192</v>
      </c>
      <c r="B11" s="12" t="s">
        <v>158</v>
      </c>
      <c r="C11" s="12" t="s">
        <v>193</v>
      </c>
      <c r="D11" s="12" t="s">
        <v>194</v>
      </c>
      <c r="E11" s="12" t="s">
        <v>195</v>
      </c>
      <c r="F11" s="12" t="s">
        <v>196</v>
      </c>
      <c r="G11" s="12" t="s">
        <v>197</v>
      </c>
      <c r="H11" s="12" t="s">
        <v>198</v>
      </c>
      <c r="I11" s="12" t="s">
        <v>199</v>
      </c>
      <c r="J11" s="12" t="s">
        <v>200</v>
      </c>
      <c r="K11" s="12" t="s">
        <v>201</v>
      </c>
      <c r="L11" s="12" t="s">
        <v>202</v>
      </c>
      <c r="M11" s="12" t="s">
        <v>203</v>
      </c>
    </row>
    <row r="12" spans="1:13">
      <c r="A12" s="12" t="s">
        <v>65</v>
      </c>
      <c r="B12" s="12" t="s">
        <v>170</v>
      </c>
      <c r="C12" s="12" t="s">
        <v>204</v>
      </c>
      <c r="D12" s="12" t="s">
        <v>205</v>
      </c>
      <c r="E12" s="12" t="s">
        <v>206</v>
      </c>
      <c r="F12" s="12" t="s">
        <v>207</v>
      </c>
      <c r="G12" s="12" t="s">
        <v>208</v>
      </c>
      <c r="H12" s="12" t="s">
        <v>209</v>
      </c>
      <c r="I12" s="12" t="s">
        <v>210</v>
      </c>
      <c r="J12" s="12" t="s">
        <v>211</v>
      </c>
      <c r="K12" s="12" t="s">
        <v>212</v>
      </c>
      <c r="L12" s="12" t="s">
        <v>213</v>
      </c>
      <c r="M12" s="12" t="s">
        <v>214</v>
      </c>
    </row>
    <row r="13" spans="1:13">
      <c r="A13" s="12" t="s">
        <v>215</v>
      </c>
      <c r="B13" s="12" t="s">
        <v>181</v>
      </c>
      <c r="C13" s="12" t="s">
        <v>216</v>
      </c>
      <c r="D13" s="12" t="s">
        <v>217</v>
      </c>
      <c r="E13" s="12" t="s">
        <v>218</v>
      </c>
      <c r="F13" s="12" t="s">
        <v>219</v>
      </c>
      <c r="G13" s="12" t="s">
        <v>220</v>
      </c>
      <c r="H13" s="12" t="s">
        <v>173</v>
      </c>
      <c r="I13" s="12" t="s">
        <v>221</v>
      </c>
      <c r="J13" s="12" t="s">
        <v>222</v>
      </c>
      <c r="K13" s="12" t="s">
        <v>223</v>
      </c>
      <c r="L13" s="12" t="s">
        <v>224</v>
      </c>
      <c r="M13" s="12" t="s">
        <v>225</v>
      </c>
    </row>
    <row r="14" spans="1:13">
      <c r="A14" s="12" t="s">
        <v>226</v>
      </c>
      <c r="B14" s="12" t="s">
        <v>192</v>
      </c>
      <c r="C14" s="12" t="s">
        <v>227</v>
      </c>
      <c r="D14" s="12" t="s">
        <v>228</v>
      </c>
      <c r="E14" s="12" t="s">
        <v>229</v>
      </c>
      <c r="F14" s="12" t="s">
        <v>230</v>
      </c>
      <c r="G14" s="12" t="s">
        <v>231</v>
      </c>
      <c r="H14" s="12" t="s">
        <v>184</v>
      </c>
      <c r="I14" s="12" t="s">
        <v>232</v>
      </c>
      <c r="J14" s="12" t="s">
        <v>233</v>
      </c>
      <c r="K14" s="12" t="s">
        <v>234</v>
      </c>
      <c r="L14" s="12" t="s">
        <v>235</v>
      </c>
      <c r="M14" s="12" t="s">
        <v>236</v>
      </c>
    </row>
    <row r="15" spans="1:13">
      <c r="A15" s="12" t="s">
        <v>237</v>
      </c>
      <c r="B15" s="12" t="s">
        <v>65</v>
      </c>
      <c r="C15" s="12" t="s">
        <v>238</v>
      </c>
      <c r="D15" s="12" t="s">
        <v>239</v>
      </c>
      <c r="E15" s="12" t="s">
        <v>240</v>
      </c>
      <c r="F15" s="12" t="s">
        <v>241</v>
      </c>
      <c r="G15" s="12" t="s">
        <v>242</v>
      </c>
      <c r="H15" s="12" t="s">
        <v>243</v>
      </c>
      <c r="I15" s="12" t="s">
        <v>244</v>
      </c>
      <c r="J15" s="12" t="s">
        <v>245</v>
      </c>
      <c r="K15" s="12" t="s">
        <v>246</v>
      </c>
      <c r="L15" s="12" t="s">
        <v>247</v>
      </c>
      <c r="M15" s="12" t="s">
        <v>248</v>
      </c>
    </row>
    <row r="16" spans="1:13">
      <c r="A16" s="12" t="s">
        <v>249</v>
      </c>
      <c r="B16" s="12" t="s">
        <v>215</v>
      </c>
      <c r="C16" s="12" t="s">
        <v>250</v>
      </c>
      <c r="D16" s="12" t="s">
        <v>251</v>
      </c>
      <c r="E16" s="12" t="s">
        <v>252</v>
      </c>
      <c r="F16" s="12" t="s">
        <v>253</v>
      </c>
      <c r="G16" s="12" t="s">
        <v>254</v>
      </c>
      <c r="H16" s="12" t="s">
        <v>255</v>
      </c>
      <c r="I16" s="12" t="s">
        <v>256</v>
      </c>
      <c r="J16" s="12" t="s">
        <v>257</v>
      </c>
      <c r="K16" s="12" t="s">
        <v>258</v>
      </c>
      <c r="L16" s="12" t="s">
        <v>259</v>
      </c>
      <c r="M16" s="12" t="s">
        <v>197</v>
      </c>
    </row>
    <row r="17" spans="1:13">
      <c r="A17" s="12" t="s">
        <v>260</v>
      </c>
      <c r="B17" s="12" t="s">
        <v>226</v>
      </c>
      <c r="C17" s="12" t="s">
        <v>261</v>
      </c>
      <c r="D17" s="12" t="s">
        <v>262</v>
      </c>
      <c r="E17" s="12" t="s">
        <v>263</v>
      </c>
      <c r="F17" s="12" t="s">
        <v>264</v>
      </c>
      <c r="G17" s="12" t="s">
        <v>265</v>
      </c>
      <c r="H17" s="12" t="s">
        <v>266</v>
      </c>
      <c r="I17" s="12" t="s">
        <v>267</v>
      </c>
      <c r="J17" s="12" t="s">
        <v>268</v>
      </c>
      <c r="K17" s="12" t="s">
        <v>269</v>
      </c>
      <c r="L17" s="12" t="s">
        <v>270</v>
      </c>
      <c r="M17" s="12" t="s">
        <v>258</v>
      </c>
    </row>
    <row r="18" spans="1:13">
      <c r="A18" s="12" t="s">
        <v>271</v>
      </c>
      <c r="B18" s="12" t="s">
        <v>237</v>
      </c>
      <c r="C18" s="12" t="s">
        <v>272</v>
      </c>
      <c r="D18" s="12" t="s">
        <v>273</v>
      </c>
      <c r="E18" s="12" t="s">
        <v>274</v>
      </c>
      <c r="F18" s="12" t="s">
        <v>275</v>
      </c>
      <c r="G18" s="12" t="s">
        <v>276</v>
      </c>
      <c r="H18" s="12" t="s">
        <v>277</v>
      </c>
      <c r="I18" s="12" t="s">
        <v>278</v>
      </c>
      <c r="J18" s="12" t="s">
        <v>279</v>
      </c>
      <c r="K18" s="12" t="s">
        <v>231</v>
      </c>
      <c r="L18" s="12" t="s">
        <v>234</v>
      </c>
      <c r="M18" s="12" t="s">
        <v>220</v>
      </c>
    </row>
    <row r="19" spans="1:13">
      <c r="A19" s="12" t="s">
        <v>280</v>
      </c>
      <c r="B19" s="12" t="s">
        <v>249</v>
      </c>
      <c r="C19" s="12" t="s">
        <v>281</v>
      </c>
      <c r="D19" s="12" t="s">
        <v>282</v>
      </c>
      <c r="E19" s="12" t="s">
        <v>283</v>
      </c>
      <c r="F19" s="12" t="s">
        <v>202</v>
      </c>
      <c r="G19" s="12" t="s">
        <v>284</v>
      </c>
      <c r="H19" s="12" t="s">
        <v>285</v>
      </c>
      <c r="I19" s="12" t="s">
        <v>286</v>
      </c>
      <c r="J19" s="12" t="s">
        <v>287</v>
      </c>
      <c r="K19" s="12" t="s">
        <v>288</v>
      </c>
      <c r="L19" s="12" t="s">
        <v>197</v>
      </c>
      <c r="M19" s="12" t="s">
        <v>289</v>
      </c>
    </row>
    <row r="20" spans="1:13">
      <c r="A20" s="12" t="s">
        <v>290</v>
      </c>
      <c r="B20" s="12" t="s">
        <v>260</v>
      </c>
      <c r="C20" s="12" t="s">
        <v>291</v>
      </c>
      <c r="D20" s="12" t="s">
        <v>292</v>
      </c>
      <c r="E20" s="12" t="s">
        <v>293</v>
      </c>
      <c r="F20" s="12" t="s">
        <v>115</v>
      </c>
      <c r="G20" s="12" t="s">
        <v>294</v>
      </c>
      <c r="H20" s="12" t="s">
        <v>295</v>
      </c>
      <c r="I20" s="12" t="s">
        <v>296</v>
      </c>
      <c r="J20" s="12" t="s">
        <v>297</v>
      </c>
      <c r="K20" s="12" t="s">
        <v>298</v>
      </c>
      <c r="L20" s="12" t="s">
        <v>299</v>
      </c>
      <c r="M20" s="12" t="s">
        <v>300</v>
      </c>
    </row>
    <row r="21" spans="1:13">
      <c r="A21" s="12" t="s">
        <v>301</v>
      </c>
      <c r="B21" s="12" t="s">
        <v>271</v>
      </c>
      <c r="C21" s="12" t="s">
        <v>302</v>
      </c>
      <c r="D21" s="12" t="s">
        <v>303</v>
      </c>
      <c r="E21" s="12" t="s">
        <v>304</v>
      </c>
      <c r="F21" s="12" t="s">
        <v>305</v>
      </c>
      <c r="G21" s="12" t="s">
        <v>306</v>
      </c>
      <c r="H21" s="12" t="s">
        <v>307</v>
      </c>
      <c r="I21" s="12" t="s">
        <v>308</v>
      </c>
      <c r="J21" s="12" t="s">
        <v>309</v>
      </c>
      <c r="K21" s="12" t="s">
        <v>265</v>
      </c>
      <c r="L21" s="12" t="s">
        <v>310</v>
      </c>
      <c r="M21" s="12" t="s">
        <v>311</v>
      </c>
    </row>
    <row r="22" spans="1:13">
      <c r="A22" s="12" t="s">
        <v>312</v>
      </c>
      <c r="B22" s="12" t="s">
        <v>280</v>
      </c>
      <c r="C22" s="12" t="s">
        <v>313</v>
      </c>
      <c r="D22" s="12" t="s">
        <v>314</v>
      </c>
      <c r="E22" s="12" t="s">
        <v>315</v>
      </c>
      <c r="F22" s="12" t="s">
        <v>316</v>
      </c>
      <c r="G22" s="12" t="s">
        <v>317</v>
      </c>
      <c r="H22" s="12" t="s">
        <v>318</v>
      </c>
      <c r="I22" s="12" t="s">
        <v>319</v>
      </c>
      <c r="J22" s="12" t="s">
        <v>320</v>
      </c>
      <c r="K22" s="12" t="s">
        <v>321</v>
      </c>
      <c r="L22" s="12" t="s">
        <v>322</v>
      </c>
      <c r="M22" s="12" t="s">
        <v>160</v>
      </c>
    </row>
    <row r="23" spans="1:13">
      <c r="A23" s="12" t="s">
        <v>323</v>
      </c>
      <c r="B23" s="12" t="s">
        <v>290</v>
      </c>
      <c r="C23" s="12" t="s">
        <v>324</v>
      </c>
      <c r="D23" s="12" t="s">
        <v>325</v>
      </c>
      <c r="E23" s="12" t="s">
        <v>326</v>
      </c>
      <c r="F23" s="12" t="s">
        <v>327</v>
      </c>
      <c r="G23" s="12" t="s">
        <v>328</v>
      </c>
      <c r="H23" s="12" t="s">
        <v>329</v>
      </c>
      <c r="I23" s="12" t="s">
        <v>330</v>
      </c>
      <c r="J23" s="12" t="s">
        <v>331</v>
      </c>
      <c r="K23" s="12" t="s">
        <v>183</v>
      </c>
      <c r="L23" s="12" t="s">
        <v>332</v>
      </c>
      <c r="M23" s="12" t="s">
        <v>333</v>
      </c>
    </row>
    <row r="24" spans="1:13">
      <c r="A24" s="12" t="s">
        <v>334</v>
      </c>
      <c r="B24" s="12" t="s">
        <v>301</v>
      </c>
      <c r="C24" s="12" t="s">
        <v>335</v>
      </c>
      <c r="D24" s="12" t="s">
        <v>336</v>
      </c>
      <c r="E24" s="12" t="s">
        <v>337</v>
      </c>
      <c r="F24" s="12" t="s">
        <v>338</v>
      </c>
      <c r="G24" s="12" t="s">
        <v>239</v>
      </c>
      <c r="H24" s="12" t="s">
        <v>339</v>
      </c>
      <c r="I24" s="12" t="s">
        <v>340</v>
      </c>
      <c r="J24" s="12" t="s">
        <v>341</v>
      </c>
      <c r="K24" s="12" t="s">
        <v>342</v>
      </c>
      <c r="L24" s="12" t="s">
        <v>343</v>
      </c>
      <c r="M24" s="12" t="s">
        <v>344</v>
      </c>
    </row>
    <row r="25" spans="1:13">
      <c r="A25" s="12" t="s">
        <v>345</v>
      </c>
      <c r="B25" s="12" t="s">
        <v>312</v>
      </c>
      <c r="C25" s="12" t="s">
        <v>346</v>
      </c>
      <c r="D25" s="12" t="s">
        <v>347</v>
      </c>
      <c r="E25" s="12" t="s">
        <v>348</v>
      </c>
      <c r="F25" s="12" t="s">
        <v>349</v>
      </c>
      <c r="G25" s="12" t="s">
        <v>350</v>
      </c>
      <c r="H25" s="12" t="s">
        <v>351</v>
      </c>
      <c r="I25" s="12" t="s">
        <v>352</v>
      </c>
      <c r="J25" s="12" t="s">
        <v>353</v>
      </c>
      <c r="K25" s="12" t="s">
        <v>354</v>
      </c>
      <c r="L25" s="12" t="s">
        <v>355</v>
      </c>
      <c r="M25" s="12" t="s">
        <v>356</v>
      </c>
    </row>
    <row r="26" spans="1:13">
      <c r="A26" s="12" t="s">
        <v>66</v>
      </c>
      <c r="B26" s="12" t="s">
        <v>323</v>
      </c>
      <c r="C26" s="12" t="s">
        <v>357</v>
      </c>
      <c r="D26" s="12" t="s">
        <v>358</v>
      </c>
      <c r="E26" s="12" t="s">
        <v>359</v>
      </c>
      <c r="F26" s="12" t="s">
        <v>360</v>
      </c>
      <c r="G26" s="12" t="s">
        <v>262</v>
      </c>
      <c r="H26" s="12" t="s">
        <v>361</v>
      </c>
      <c r="I26" s="12" t="s">
        <v>362</v>
      </c>
      <c r="J26" s="12" t="s">
        <v>363</v>
      </c>
      <c r="K26" s="12" t="s">
        <v>364</v>
      </c>
      <c r="L26" s="12" t="s">
        <v>365</v>
      </c>
      <c r="M26" s="12" t="s">
        <v>366</v>
      </c>
    </row>
    <row r="27" spans="1:13">
      <c r="A27" s="12" t="s">
        <v>367</v>
      </c>
      <c r="B27" s="12" t="s">
        <v>334</v>
      </c>
      <c r="C27" s="12" t="s">
        <v>368</v>
      </c>
      <c r="D27" s="12" t="s">
        <v>369</v>
      </c>
      <c r="E27" s="12" t="s">
        <v>370</v>
      </c>
      <c r="F27" s="12" t="s">
        <v>197</v>
      </c>
      <c r="G27" s="12" t="s">
        <v>371</v>
      </c>
      <c r="H27" s="12" t="s">
        <v>326</v>
      </c>
      <c r="I27" s="12" t="s">
        <v>372</v>
      </c>
      <c r="J27" s="12" t="s">
        <v>373</v>
      </c>
      <c r="K27" s="12" t="s">
        <v>374</v>
      </c>
      <c r="L27" s="12" t="s">
        <v>375</v>
      </c>
      <c r="M27" s="12" t="s">
        <v>217</v>
      </c>
    </row>
    <row r="28" spans="1:13">
      <c r="A28" s="12" t="s">
        <v>67</v>
      </c>
      <c r="B28" s="12" t="s">
        <v>345</v>
      </c>
      <c r="C28" s="12" t="s">
        <v>376</v>
      </c>
      <c r="D28" s="12" t="s">
        <v>377</v>
      </c>
      <c r="E28" s="12" t="s">
        <v>378</v>
      </c>
      <c r="F28" s="12" t="s">
        <v>379</v>
      </c>
      <c r="G28" s="12" t="s">
        <v>380</v>
      </c>
      <c r="H28" s="12" t="s">
        <v>381</v>
      </c>
      <c r="I28" s="12" t="s">
        <v>382</v>
      </c>
      <c r="J28" s="12" t="s">
        <v>383</v>
      </c>
      <c r="K28" s="12" t="s">
        <v>384</v>
      </c>
      <c r="L28" s="12" t="s">
        <v>342</v>
      </c>
      <c r="M28" s="12" t="s">
        <v>328</v>
      </c>
    </row>
    <row r="29" spans="1:13">
      <c r="A29" s="12" t="s">
        <v>68</v>
      </c>
      <c r="B29" s="12" t="s">
        <v>66</v>
      </c>
      <c r="C29" s="12" t="s">
        <v>385</v>
      </c>
      <c r="D29" s="12" t="s">
        <v>386</v>
      </c>
      <c r="E29" s="12" t="s">
        <v>387</v>
      </c>
      <c r="F29" s="12" t="s">
        <v>388</v>
      </c>
      <c r="G29" s="12" t="s">
        <v>389</v>
      </c>
      <c r="H29" s="12" t="s">
        <v>390</v>
      </c>
      <c r="I29" s="12" t="s">
        <v>391</v>
      </c>
      <c r="J29" s="12" t="s">
        <v>392</v>
      </c>
      <c r="K29" s="12" t="s">
        <v>393</v>
      </c>
      <c r="L29" s="12" t="s">
        <v>366</v>
      </c>
      <c r="M29" s="12" t="s">
        <v>394</v>
      </c>
    </row>
    <row r="30" spans="1:13">
      <c r="A30" s="12" t="s">
        <v>395</v>
      </c>
      <c r="B30" s="12" t="s">
        <v>367</v>
      </c>
      <c r="C30" s="12" t="s">
        <v>396</v>
      </c>
      <c r="D30" s="12" t="s">
        <v>397</v>
      </c>
      <c r="E30" s="12" t="s">
        <v>398</v>
      </c>
      <c r="F30" s="12" t="s">
        <v>399</v>
      </c>
      <c r="G30" s="12" t="s">
        <v>400</v>
      </c>
      <c r="H30" s="12" t="s">
        <v>401</v>
      </c>
      <c r="I30" s="12" t="s">
        <v>402</v>
      </c>
      <c r="J30" s="12" t="s">
        <v>403</v>
      </c>
      <c r="K30" s="12" t="s">
        <v>404</v>
      </c>
      <c r="L30" s="12" t="s">
        <v>405</v>
      </c>
      <c r="M30" s="12" t="s">
        <v>251</v>
      </c>
    </row>
    <row r="31" spans="1:13">
      <c r="A31" s="12" t="s">
        <v>406</v>
      </c>
      <c r="B31" s="12" t="s">
        <v>67</v>
      </c>
      <c r="C31" s="12" t="s">
        <v>407</v>
      </c>
      <c r="D31" s="12" t="s">
        <v>408</v>
      </c>
      <c r="E31" s="12" t="s">
        <v>409</v>
      </c>
      <c r="F31" s="12" t="s">
        <v>410</v>
      </c>
      <c r="G31" s="12" t="s">
        <v>411</v>
      </c>
      <c r="H31" s="12" t="s">
        <v>370</v>
      </c>
      <c r="I31" s="12" t="s">
        <v>412</v>
      </c>
      <c r="J31" s="12" t="s">
        <v>413</v>
      </c>
      <c r="K31" s="12" t="s">
        <v>414</v>
      </c>
      <c r="L31" s="12" t="s">
        <v>415</v>
      </c>
      <c r="M31" s="12" t="s">
        <v>416</v>
      </c>
    </row>
    <row r="32" spans="1:13">
      <c r="A32" s="12" t="s">
        <v>417</v>
      </c>
      <c r="B32" s="12" t="s">
        <v>68</v>
      </c>
      <c r="C32" s="12" t="s">
        <v>418</v>
      </c>
      <c r="D32" s="12" t="s">
        <v>419</v>
      </c>
      <c r="E32" s="12" t="s">
        <v>121</v>
      </c>
      <c r="F32" s="12" t="s">
        <v>420</v>
      </c>
      <c r="G32" s="12" t="s">
        <v>421</v>
      </c>
      <c r="H32" s="12" t="s">
        <v>196</v>
      </c>
      <c r="I32" s="12" t="s">
        <v>422</v>
      </c>
      <c r="J32" s="12" t="s">
        <v>423</v>
      </c>
      <c r="K32" s="12" t="s">
        <v>380</v>
      </c>
      <c r="L32" s="12" t="s">
        <v>394</v>
      </c>
      <c r="M32" s="12" t="s">
        <v>424</v>
      </c>
    </row>
    <row r="33" spans="1:13">
      <c r="A33" s="12" t="s">
        <v>425</v>
      </c>
      <c r="B33" s="12" t="s">
        <v>395</v>
      </c>
      <c r="C33" s="12" t="s">
        <v>426</v>
      </c>
      <c r="D33" s="12" t="s">
        <v>427</v>
      </c>
      <c r="E33" s="12" t="s">
        <v>428</v>
      </c>
      <c r="F33" s="12" t="s">
        <v>429</v>
      </c>
      <c r="G33" s="12" t="s">
        <v>430</v>
      </c>
      <c r="H33" s="12" t="s">
        <v>431</v>
      </c>
      <c r="I33" s="12" t="s">
        <v>432</v>
      </c>
      <c r="J33" s="12" t="s">
        <v>433</v>
      </c>
      <c r="K33" s="12" t="s">
        <v>434</v>
      </c>
      <c r="L33" s="12" t="s">
        <v>435</v>
      </c>
      <c r="M33" s="12" t="s">
        <v>188</v>
      </c>
    </row>
    <row r="34" spans="1:13">
      <c r="A34" s="12" t="s">
        <v>436</v>
      </c>
      <c r="B34" s="12" t="s">
        <v>406</v>
      </c>
      <c r="C34" s="12" t="s">
        <v>437</v>
      </c>
      <c r="D34" s="12" t="s">
        <v>438</v>
      </c>
      <c r="E34" s="12" t="s">
        <v>439</v>
      </c>
      <c r="F34" s="12" t="s">
        <v>440</v>
      </c>
      <c r="G34" s="12" t="s">
        <v>441</v>
      </c>
      <c r="H34" s="12" t="s">
        <v>442</v>
      </c>
      <c r="I34" s="12" t="s">
        <v>443</v>
      </c>
      <c r="J34" s="12" t="s">
        <v>444</v>
      </c>
      <c r="K34" s="12" t="s">
        <v>303</v>
      </c>
      <c r="L34" s="12" t="s">
        <v>445</v>
      </c>
      <c r="M34" s="12" t="s">
        <v>292</v>
      </c>
    </row>
    <row r="35" spans="1:13">
      <c r="A35" s="12" t="s">
        <v>446</v>
      </c>
      <c r="B35" s="12" t="s">
        <v>417</v>
      </c>
      <c r="C35" s="12" t="s">
        <v>447</v>
      </c>
      <c r="D35" s="12" t="s">
        <v>448</v>
      </c>
      <c r="E35" s="12" t="s">
        <v>449</v>
      </c>
      <c r="F35" s="12" t="s">
        <v>450</v>
      </c>
      <c r="G35" s="12" t="s">
        <v>451</v>
      </c>
      <c r="H35" s="12" t="s">
        <v>452</v>
      </c>
      <c r="I35" s="12" t="s">
        <v>453</v>
      </c>
      <c r="J35" s="12" t="s">
        <v>454</v>
      </c>
      <c r="K35" s="12" t="s">
        <v>221</v>
      </c>
      <c r="L35" s="12" t="s">
        <v>455</v>
      </c>
      <c r="M35" s="12" t="s">
        <v>456</v>
      </c>
    </row>
    <row r="36" spans="1:13">
      <c r="A36" s="12" t="s">
        <v>457</v>
      </c>
      <c r="B36" s="12" t="s">
        <v>425</v>
      </c>
      <c r="C36" s="12" t="s">
        <v>458</v>
      </c>
      <c r="D36" s="12" t="s">
        <v>459</v>
      </c>
      <c r="E36" s="12" t="s">
        <v>155</v>
      </c>
      <c r="F36" s="12" t="s">
        <v>460</v>
      </c>
      <c r="G36" s="12" t="s">
        <v>461</v>
      </c>
      <c r="H36" s="12" t="s">
        <v>156</v>
      </c>
      <c r="I36" s="12" t="s">
        <v>462</v>
      </c>
      <c r="J36" s="12" t="s">
        <v>463</v>
      </c>
      <c r="K36" s="12" t="s">
        <v>464</v>
      </c>
      <c r="L36" s="12" t="s">
        <v>465</v>
      </c>
      <c r="M36" s="12" t="s">
        <v>466</v>
      </c>
    </row>
    <row r="37" spans="1:13">
      <c r="A37" s="18" t="s">
        <v>467</v>
      </c>
    </row>
    <row r="38" spans="1:13">
      <c r="A38" s="12" t="s">
        <v>468</v>
      </c>
      <c r="B38" s="12" t="s">
        <v>468</v>
      </c>
      <c r="C38" s="12" t="s">
        <v>469</v>
      </c>
      <c r="D38" s="12" t="s">
        <v>470</v>
      </c>
      <c r="E38" s="12" t="s">
        <v>213</v>
      </c>
      <c r="F38" s="12" t="s">
        <v>354</v>
      </c>
      <c r="G38" s="12" t="s">
        <v>471</v>
      </c>
      <c r="H38" s="12" t="s">
        <v>472</v>
      </c>
      <c r="I38" s="12" t="s">
        <v>473</v>
      </c>
      <c r="J38" s="12" t="s">
        <v>474</v>
      </c>
      <c r="K38" s="12" t="s">
        <v>475</v>
      </c>
      <c r="L38" s="12" t="s">
        <v>476</v>
      </c>
      <c r="M38" s="12" t="s">
        <v>232</v>
      </c>
    </row>
    <row r="39" spans="1:13">
      <c r="A39" s="12" t="s">
        <v>477</v>
      </c>
      <c r="B39" s="12" t="s">
        <v>477</v>
      </c>
      <c r="C39" s="12" t="s">
        <v>478</v>
      </c>
      <c r="D39" s="12" t="s">
        <v>130</v>
      </c>
      <c r="E39" s="12" t="s">
        <v>479</v>
      </c>
      <c r="F39" s="12" t="s">
        <v>480</v>
      </c>
      <c r="G39" s="12" t="s">
        <v>481</v>
      </c>
      <c r="H39" s="12" t="s">
        <v>131</v>
      </c>
      <c r="I39" s="12" t="s">
        <v>482</v>
      </c>
      <c r="J39" s="12" t="s">
        <v>483</v>
      </c>
      <c r="K39" s="12" t="s">
        <v>484</v>
      </c>
      <c r="L39" s="12" t="s">
        <v>456</v>
      </c>
      <c r="M39" s="12" t="s">
        <v>485</v>
      </c>
    </row>
    <row r="40" spans="1:13">
      <c r="A40" s="12" t="s">
        <v>486</v>
      </c>
      <c r="B40" s="12" t="s">
        <v>486</v>
      </c>
      <c r="C40" s="12" t="s">
        <v>487</v>
      </c>
      <c r="D40" s="12" t="s">
        <v>488</v>
      </c>
      <c r="E40" s="12" t="s">
        <v>489</v>
      </c>
      <c r="F40" s="12" t="s">
        <v>490</v>
      </c>
      <c r="G40" s="12" t="s">
        <v>491</v>
      </c>
      <c r="H40" s="12" t="s">
        <v>143</v>
      </c>
      <c r="I40" s="12" t="s">
        <v>492</v>
      </c>
      <c r="J40" s="12" t="s">
        <v>493</v>
      </c>
      <c r="K40" s="12" t="s">
        <v>494</v>
      </c>
      <c r="L40" s="12" t="s">
        <v>495</v>
      </c>
      <c r="M40" s="12" t="s">
        <v>496</v>
      </c>
    </row>
    <row r="41" spans="1:13">
      <c r="A41" s="12" t="s">
        <v>497</v>
      </c>
      <c r="B41" s="12" t="s">
        <v>497</v>
      </c>
      <c r="C41" s="12" t="s">
        <v>498</v>
      </c>
      <c r="D41" s="12" t="s">
        <v>499</v>
      </c>
      <c r="E41" s="12" t="s">
        <v>327</v>
      </c>
      <c r="F41" s="12" t="s">
        <v>384</v>
      </c>
      <c r="G41" s="12" t="s">
        <v>500</v>
      </c>
      <c r="H41" s="12" t="s">
        <v>501</v>
      </c>
      <c r="I41" s="12" t="s">
        <v>502</v>
      </c>
      <c r="J41" s="12" t="s">
        <v>503</v>
      </c>
      <c r="K41" s="12" t="s">
        <v>369</v>
      </c>
      <c r="L41" s="12" t="s">
        <v>504</v>
      </c>
      <c r="M41" s="12" t="s">
        <v>505</v>
      </c>
    </row>
    <row r="42" spans="1:13">
      <c r="A42" s="12" t="s">
        <v>506</v>
      </c>
      <c r="B42" s="12" t="s">
        <v>506</v>
      </c>
      <c r="C42" s="12" t="s">
        <v>507</v>
      </c>
      <c r="D42" s="12" t="s">
        <v>166</v>
      </c>
      <c r="E42" s="12" t="s">
        <v>163</v>
      </c>
      <c r="F42" s="12" t="s">
        <v>350</v>
      </c>
      <c r="G42" s="12" t="s">
        <v>508</v>
      </c>
      <c r="H42" s="12" t="s">
        <v>509</v>
      </c>
      <c r="I42" s="12" t="s">
        <v>510</v>
      </c>
      <c r="J42" s="12" t="s">
        <v>511</v>
      </c>
      <c r="K42" s="12" t="s">
        <v>512</v>
      </c>
      <c r="L42" s="12" t="s">
        <v>485</v>
      </c>
      <c r="M42" s="12" t="s">
        <v>513</v>
      </c>
    </row>
    <row r="43" spans="1:13">
      <c r="A43" s="18" t="s">
        <v>514</v>
      </c>
    </row>
    <row r="44" spans="1:13">
      <c r="A44" s="12" t="s">
        <v>515</v>
      </c>
      <c r="B44" s="12" t="s">
        <v>517</v>
      </c>
      <c r="C44" s="12" t="s">
        <v>35</v>
      </c>
      <c r="D44" s="12" t="s">
        <v>35</v>
      </c>
      <c r="E44" s="12" t="s">
        <v>35</v>
      </c>
      <c r="F44" s="12" t="s">
        <v>35</v>
      </c>
      <c r="G44" s="12" t="s">
        <v>35</v>
      </c>
      <c r="H44" s="12" t="s">
        <v>35</v>
      </c>
      <c r="I44" s="12" t="s">
        <v>35</v>
      </c>
      <c r="J44" s="12" t="s">
        <v>35</v>
      </c>
      <c r="K44" s="12" t="s">
        <v>35</v>
      </c>
      <c r="L44" s="12" t="s">
        <v>35</v>
      </c>
      <c r="M44" s="12" t="s">
        <v>516</v>
      </c>
    </row>
    <row r="45" spans="1:13">
      <c r="A45" s="12" t="s">
        <v>517</v>
      </c>
      <c r="B45" s="12" t="s">
        <v>45</v>
      </c>
      <c r="C45" s="12" t="s">
        <v>518</v>
      </c>
      <c r="D45" s="12" t="s">
        <v>432</v>
      </c>
      <c r="E45" s="12" t="s">
        <v>236</v>
      </c>
      <c r="F45" s="12" t="s">
        <v>519</v>
      </c>
      <c r="G45" s="12" t="s">
        <v>427</v>
      </c>
      <c r="H45" s="12" t="s">
        <v>520</v>
      </c>
      <c r="I45" s="12" t="s">
        <v>521</v>
      </c>
      <c r="J45" s="12" t="s">
        <v>522</v>
      </c>
      <c r="K45" s="12" t="s">
        <v>523</v>
      </c>
      <c r="L45" s="12" t="s">
        <v>524</v>
      </c>
      <c r="M45" s="12" t="s">
        <v>523</v>
      </c>
    </row>
    <row r="46" spans="1:13">
      <c r="A46" s="12" t="s">
        <v>45</v>
      </c>
      <c r="B46" s="12" t="s">
        <v>535</v>
      </c>
      <c r="C46" s="12" t="s">
        <v>525</v>
      </c>
      <c r="D46" s="12" t="s">
        <v>526</v>
      </c>
      <c r="E46" s="12" t="s">
        <v>527</v>
      </c>
      <c r="F46" s="12" t="s">
        <v>528</v>
      </c>
      <c r="G46" s="12" t="s">
        <v>529</v>
      </c>
      <c r="H46" s="12" t="s">
        <v>530</v>
      </c>
      <c r="I46" s="12" t="s">
        <v>531</v>
      </c>
      <c r="J46" s="12" t="s">
        <v>532</v>
      </c>
      <c r="K46" s="12" t="s">
        <v>533</v>
      </c>
      <c r="L46" s="12" t="s">
        <v>534</v>
      </c>
      <c r="M46" s="12" t="s">
        <v>533</v>
      </c>
    </row>
    <row r="47" spans="1:13">
      <c r="A47" s="12" t="s">
        <v>535</v>
      </c>
      <c r="B47" s="12" t="s">
        <v>546</v>
      </c>
      <c r="C47" s="12" t="s">
        <v>536</v>
      </c>
      <c r="D47" s="12" t="s">
        <v>537</v>
      </c>
      <c r="E47" s="12" t="s">
        <v>538</v>
      </c>
      <c r="F47" s="12" t="s">
        <v>539</v>
      </c>
      <c r="G47" s="12" t="s">
        <v>540</v>
      </c>
      <c r="H47" s="12" t="s">
        <v>151</v>
      </c>
      <c r="I47" s="12" t="s">
        <v>541</v>
      </c>
      <c r="J47" s="12" t="s">
        <v>542</v>
      </c>
      <c r="K47" s="12" t="s">
        <v>543</v>
      </c>
      <c r="L47" s="12" t="s">
        <v>544</v>
      </c>
      <c r="M47" s="12" t="s">
        <v>545</v>
      </c>
    </row>
    <row r="48" spans="1:13">
      <c r="A48" s="12" t="s">
        <v>546</v>
      </c>
      <c r="B48" s="12" t="s">
        <v>555</v>
      </c>
      <c r="C48" s="12" t="s">
        <v>547</v>
      </c>
      <c r="D48" s="12" t="s">
        <v>548</v>
      </c>
      <c r="E48" s="12" t="s">
        <v>549</v>
      </c>
      <c r="F48" s="12" t="s">
        <v>550</v>
      </c>
      <c r="G48" s="12" t="s">
        <v>551</v>
      </c>
      <c r="H48" s="12" t="s">
        <v>163</v>
      </c>
      <c r="I48" s="12" t="s">
        <v>552</v>
      </c>
      <c r="J48" s="12" t="s">
        <v>553</v>
      </c>
      <c r="K48" s="12" t="s">
        <v>508</v>
      </c>
      <c r="L48" s="12" t="s">
        <v>516</v>
      </c>
      <c r="M48" s="12" t="s">
        <v>554</v>
      </c>
    </row>
    <row r="49" spans="1:13">
      <c r="A49" s="12" t="s">
        <v>555</v>
      </c>
      <c r="B49" s="12" t="s">
        <v>567</v>
      </c>
      <c r="C49" s="12" t="s">
        <v>556</v>
      </c>
      <c r="D49" s="12" t="s">
        <v>557</v>
      </c>
      <c r="E49" s="12" t="s">
        <v>558</v>
      </c>
      <c r="F49" s="12" t="s">
        <v>559</v>
      </c>
      <c r="G49" s="12" t="s">
        <v>560</v>
      </c>
      <c r="H49" s="12" t="s">
        <v>561</v>
      </c>
      <c r="I49" s="12" t="s">
        <v>562</v>
      </c>
      <c r="J49" s="12" t="s">
        <v>563</v>
      </c>
      <c r="K49" s="12" t="s">
        <v>564</v>
      </c>
      <c r="L49" s="12" t="s">
        <v>565</v>
      </c>
      <c r="M49" s="12" t="s">
        <v>566</v>
      </c>
    </row>
    <row r="50" spans="1:13">
      <c r="A50" s="12" t="s">
        <v>567</v>
      </c>
      <c r="B50" s="12" t="s">
        <v>577</v>
      </c>
      <c r="C50" s="12" t="s">
        <v>568</v>
      </c>
      <c r="D50" s="12" t="s">
        <v>569</v>
      </c>
      <c r="E50" s="12" t="s">
        <v>570</v>
      </c>
      <c r="F50" s="12" t="s">
        <v>571</v>
      </c>
      <c r="G50" s="12" t="s">
        <v>572</v>
      </c>
      <c r="H50" s="12" t="s">
        <v>248</v>
      </c>
      <c r="I50" s="12" t="s">
        <v>573</v>
      </c>
      <c r="J50" s="12" t="s">
        <v>574</v>
      </c>
      <c r="K50" s="12" t="s">
        <v>575</v>
      </c>
      <c r="L50" s="12" t="s">
        <v>576</v>
      </c>
      <c r="M50" s="12" t="s">
        <v>438</v>
      </c>
    </row>
    <row r="51" spans="1:13">
      <c r="A51" s="12" t="s">
        <v>577</v>
      </c>
      <c r="B51" s="12" t="s">
        <v>587</v>
      </c>
      <c r="C51" s="12" t="s">
        <v>578</v>
      </c>
      <c r="D51" s="12" t="s">
        <v>245</v>
      </c>
      <c r="E51" s="12" t="s">
        <v>242</v>
      </c>
      <c r="F51" s="12" t="s">
        <v>579</v>
      </c>
      <c r="G51" s="12" t="s">
        <v>580</v>
      </c>
      <c r="H51" s="12" t="s">
        <v>581</v>
      </c>
      <c r="I51" s="12" t="s">
        <v>582</v>
      </c>
      <c r="J51" s="12" t="s">
        <v>583</v>
      </c>
      <c r="K51" s="12" t="s">
        <v>584</v>
      </c>
      <c r="L51" s="12" t="s">
        <v>585</v>
      </c>
      <c r="M51" s="12" t="s">
        <v>586</v>
      </c>
    </row>
    <row r="52" spans="1:13">
      <c r="A52" s="12" t="s">
        <v>587</v>
      </c>
      <c r="B52" s="12" t="s">
        <v>595</v>
      </c>
      <c r="C52" s="12" t="s">
        <v>588</v>
      </c>
      <c r="D52" s="12" t="s">
        <v>502</v>
      </c>
      <c r="E52" s="12" t="s">
        <v>343</v>
      </c>
      <c r="F52" s="12" t="s">
        <v>430</v>
      </c>
      <c r="G52" s="12" t="s">
        <v>499</v>
      </c>
      <c r="H52" s="12" t="s">
        <v>589</v>
      </c>
      <c r="I52" s="12" t="s">
        <v>590</v>
      </c>
      <c r="J52" s="12" t="s">
        <v>591</v>
      </c>
      <c r="K52" s="12" t="s">
        <v>592</v>
      </c>
      <c r="L52" s="12" t="s">
        <v>593</v>
      </c>
      <c r="M52" s="12" t="s">
        <v>594</v>
      </c>
    </row>
    <row r="53" spans="1:13">
      <c r="A53" s="12" t="s">
        <v>595</v>
      </c>
      <c r="B53" s="12" t="s">
        <v>604</v>
      </c>
      <c r="C53" s="12" t="s">
        <v>596</v>
      </c>
      <c r="D53" s="12" t="s">
        <v>268</v>
      </c>
      <c r="E53" s="12" t="s">
        <v>597</v>
      </c>
      <c r="F53" s="12" t="s">
        <v>441</v>
      </c>
      <c r="G53" s="12" t="s">
        <v>598</v>
      </c>
      <c r="H53" s="12" t="s">
        <v>599</v>
      </c>
      <c r="I53" s="12" t="s">
        <v>600</v>
      </c>
      <c r="J53" s="12" t="s">
        <v>159</v>
      </c>
      <c r="K53" s="12" t="s">
        <v>601</v>
      </c>
      <c r="L53" s="12" t="s">
        <v>602</v>
      </c>
      <c r="M53" s="12" t="s">
        <v>603</v>
      </c>
    </row>
    <row r="54" spans="1:13">
      <c r="A54" s="12" t="s">
        <v>604</v>
      </c>
      <c r="B54" s="12" t="s">
        <v>614</v>
      </c>
      <c r="C54" s="12" t="s">
        <v>605</v>
      </c>
      <c r="D54" s="12" t="s">
        <v>606</v>
      </c>
      <c r="E54" s="12" t="s">
        <v>607</v>
      </c>
      <c r="F54" s="12" t="s">
        <v>505</v>
      </c>
      <c r="G54" s="12" t="s">
        <v>608</v>
      </c>
      <c r="H54" s="12" t="s">
        <v>609</v>
      </c>
      <c r="I54" s="12" t="s">
        <v>610</v>
      </c>
      <c r="J54" s="12" t="s">
        <v>611</v>
      </c>
      <c r="K54" s="12" t="s">
        <v>612</v>
      </c>
      <c r="L54" s="12" t="s">
        <v>352</v>
      </c>
      <c r="M54" s="12" t="s">
        <v>613</v>
      </c>
    </row>
    <row r="55" spans="1:13">
      <c r="A55" s="12" t="s">
        <v>614</v>
      </c>
      <c r="B55" s="12" t="s">
        <v>626</v>
      </c>
      <c r="C55" s="12" t="s">
        <v>615</v>
      </c>
      <c r="D55" s="12" t="s">
        <v>616</v>
      </c>
      <c r="E55" s="12" t="s">
        <v>617</v>
      </c>
      <c r="F55" s="12" t="s">
        <v>618</v>
      </c>
      <c r="G55" s="12" t="s">
        <v>619</v>
      </c>
      <c r="H55" s="12" t="s">
        <v>620</v>
      </c>
      <c r="I55" s="12" t="s">
        <v>621</v>
      </c>
      <c r="J55" s="12" t="s">
        <v>622</v>
      </c>
      <c r="K55" s="12" t="s">
        <v>623</v>
      </c>
      <c r="L55" s="12" t="s">
        <v>624</v>
      </c>
      <c r="M55" s="12" t="s">
        <v>625</v>
      </c>
    </row>
    <row r="56" spans="1:13">
      <c r="A56" s="12" t="s">
        <v>626</v>
      </c>
      <c r="B56" s="12" t="s">
        <v>41</v>
      </c>
      <c r="C56" s="12" t="s">
        <v>627</v>
      </c>
      <c r="D56" s="12" t="s">
        <v>628</v>
      </c>
      <c r="E56" s="12" t="s">
        <v>356</v>
      </c>
      <c r="F56" s="12" t="s">
        <v>629</v>
      </c>
      <c r="G56" s="12" t="s">
        <v>630</v>
      </c>
      <c r="H56" s="12" t="s">
        <v>631</v>
      </c>
      <c r="I56" s="12" t="s">
        <v>632</v>
      </c>
      <c r="J56" s="12" t="s">
        <v>633</v>
      </c>
      <c r="K56" s="12" t="s">
        <v>634</v>
      </c>
      <c r="L56" s="12" t="s">
        <v>635</v>
      </c>
      <c r="M56" s="12" t="s">
        <v>634</v>
      </c>
    </row>
    <row r="57" spans="1:13">
      <c r="A57" s="12" t="s">
        <v>41</v>
      </c>
      <c r="B57" s="12" t="s">
        <v>69</v>
      </c>
      <c r="C57" s="12" t="s">
        <v>636</v>
      </c>
      <c r="D57" s="12" t="s">
        <v>637</v>
      </c>
      <c r="E57" s="12" t="s">
        <v>638</v>
      </c>
      <c r="F57" s="12" t="s">
        <v>523</v>
      </c>
      <c r="G57" s="12" t="s">
        <v>639</v>
      </c>
      <c r="H57" s="12" t="s">
        <v>597</v>
      </c>
      <c r="I57" s="12" t="s">
        <v>640</v>
      </c>
      <c r="J57" s="12" t="s">
        <v>641</v>
      </c>
      <c r="K57" s="12" t="s">
        <v>642</v>
      </c>
      <c r="L57" s="12" t="s">
        <v>643</v>
      </c>
      <c r="M57" s="12" t="s">
        <v>644</v>
      </c>
    </row>
    <row r="58" spans="1:13">
      <c r="A58" s="12" t="s">
        <v>69</v>
      </c>
      <c r="B58" s="12" t="s">
        <v>655</v>
      </c>
      <c r="C58" s="12" t="s">
        <v>645</v>
      </c>
      <c r="D58" s="12" t="s">
        <v>646</v>
      </c>
      <c r="E58" s="12" t="s">
        <v>647</v>
      </c>
      <c r="F58" s="12" t="s">
        <v>648</v>
      </c>
      <c r="G58" s="12" t="s">
        <v>649</v>
      </c>
      <c r="H58" s="12" t="s">
        <v>365</v>
      </c>
      <c r="I58" s="12" t="s">
        <v>650</v>
      </c>
      <c r="J58" s="12" t="s">
        <v>651</v>
      </c>
      <c r="K58" s="12" t="s">
        <v>652</v>
      </c>
      <c r="L58" s="12" t="s">
        <v>653</v>
      </c>
      <c r="M58" s="12" t="s">
        <v>654</v>
      </c>
    </row>
    <row r="59" spans="1:13">
      <c r="A59" s="12" t="s">
        <v>655</v>
      </c>
      <c r="B59" s="12" t="s">
        <v>663</v>
      </c>
      <c r="C59" s="12" t="s">
        <v>656</v>
      </c>
      <c r="D59" s="12" t="s">
        <v>657</v>
      </c>
      <c r="E59" s="12" t="s">
        <v>658</v>
      </c>
      <c r="F59" s="12" t="s">
        <v>585</v>
      </c>
      <c r="G59" s="12" t="s">
        <v>659</v>
      </c>
      <c r="H59" s="12" t="s">
        <v>450</v>
      </c>
      <c r="I59" s="12" t="s">
        <v>660</v>
      </c>
      <c r="J59" s="12" t="s">
        <v>661</v>
      </c>
      <c r="K59" s="12" t="s">
        <v>662</v>
      </c>
      <c r="L59" s="12" t="s">
        <v>402</v>
      </c>
      <c r="M59" s="12" t="s">
        <v>662</v>
      </c>
    </row>
    <row r="60" spans="1:13">
      <c r="A60" s="12" t="s">
        <v>663</v>
      </c>
      <c r="B60" s="12" t="s">
        <v>673</v>
      </c>
      <c r="C60" s="12" t="s">
        <v>664</v>
      </c>
      <c r="D60" s="12" t="s">
        <v>341</v>
      </c>
      <c r="E60" s="12" t="s">
        <v>665</v>
      </c>
      <c r="F60" s="12" t="s">
        <v>666</v>
      </c>
      <c r="G60" s="12" t="s">
        <v>667</v>
      </c>
      <c r="H60" s="12" t="s">
        <v>294</v>
      </c>
      <c r="I60" s="12" t="s">
        <v>668</v>
      </c>
      <c r="J60" s="12" t="s">
        <v>669</v>
      </c>
      <c r="K60" s="12" t="s">
        <v>670</v>
      </c>
      <c r="L60" s="12" t="s">
        <v>671</v>
      </c>
      <c r="M60" s="12" t="s">
        <v>672</v>
      </c>
    </row>
    <row r="61" spans="1:13">
      <c r="A61" s="12" t="s">
        <v>673</v>
      </c>
      <c r="B61" s="12" t="s">
        <v>681</v>
      </c>
      <c r="C61" s="12" t="s">
        <v>674</v>
      </c>
      <c r="D61" s="12" t="s">
        <v>353</v>
      </c>
      <c r="E61" s="12" t="s">
        <v>350</v>
      </c>
      <c r="F61" s="12" t="s">
        <v>675</v>
      </c>
      <c r="G61" s="12" t="s">
        <v>676</v>
      </c>
      <c r="H61" s="12" t="s">
        <v>354</v>
      </c>
      <c r="I61" s="12" t="s">
        <v>677</v>
      </c>
      <c r="J61" s="12" t="s">
        <v>678</v>
      </c>
      <c r="K61" s="12" t="s">
        <v>679</v>
      </c>
      <c r="L61" s="12" t="s">
        <v>680</v>
      </c>
      <c r="M61" s="12" t="s">
        <v>679</v>
      </c>
    </row>
    <row r="62" spans="1:13">
      <c r="A62" s="12" t="s">
        <v>681</v>
      </c>
      <c r="B62" s="12" t="s">
        <v>688</v>
      </c>
      <c r="C62" s="12" t="s">
        <v>682</v>
      </c>
      <c r="D62" s="12" t="s">
        <v>683</v>
      </c>
      <c r="E62" s="12" t="s">
        <v>445</v>
      </c>
      <c r="F62" s="12" t="s">
        <v>575</v>
      </c>
      <c r="G62" s="12" t="s">
        <v>268</v>
      </c>
      <c r="H62" s="12" t="s">
        <v>217</v>
      </c>
      <c r="I62" s="12" t="s">
        <v>684</v>
      </c>
      <c r="J62" s="12" t="s">
        <v>685</v>
      </c>
      <c r="K62" s="12" t="s">
        <v>649</v>
      </c>
      <c r="L62" s="12" t="s">
        <v>686</v>
      </c>
      <c r="M62" s="12" t="s">
        <v>687</v>
      </c>
    </row>
    <row r="63" spans="1:13">
      <c r="A63" s="12" t="s">
        <v>688</v>
      </c>
      <c r="B63" s="12" t="s">
        <v>698</v>
      </c>
      <c r="C63" s="12" t="s">
        <v>689</v>
      </c>
      <c r="D63" s="12" t="s">
        <v>690</v>
      </c>
      <c r="E63" s="12" t="s">
        <v>455</v>
      </c>
      <c r="F63" s="12" t="s">
        <v>691</v>
      </c>
      <c r="G63" s="12" t="s">
        <v>692</v>
      </c>
      <c r="H63" s="12" t="s">
        <v>658</v>
      </c>
      <c r="I63" s="12" t="s">
        <v>693</v>
      </c>
      <c r="J63" s="12" t="s">
        <v>694</v>
      </c>
      <c r="K63" s="12" t="s">
        <v>695</v>
      </c>
      <c r="L63" s="12" t="s">
        <v>696</v>
      </c>
      <c r="M63" s="12" t="s">
        <v>697</v>
      </c>
    </row>
    <row r="64" spans="1:13">
      <c r="A64" s="12" t="s">
        <v>698</v>
      </c>
      <c r="B64" s="12" t="s">
        <v>70</v>
      </c>
      <c r="C64" s="12" t="s">
        <v>699</v>
      </c>
      <c r="D64" s="12" t="s">
        <v>700</v>
      </c>
      <c r="E64" s="12" t="s">
        <v>188</v>
      </c>
      <c r="F64" s="12" t="s">
        <v>594</v>
      </c>
      <c r="G64" s="12" t="s">
        <v>701</v>
      </c>
      <c r="H64" s="12" t="s">
        <v>702</v>
      </c>
      <c r="I64" s="12" t="s">
        <v>703</v>
      </c>
      <c r="J64" s="12" t="s">
        <v>704</v>
      </c>
      <c r="K64" s="12" t="s">
        <v>705</v>
      </c>
      <c r="L64" s="12" t="s">
        <v>670</v>
      </c>
      <c r="M64" s="12" t="s">
        <v>706</v>
      </c>
    </row>
    <row r="65" spans="1:13">
      <c r="A65" s="12" t="s">
        <v>70</v>
      </c>
      <c r="B65" s="12" t="s">
        <v>715</v>
      </c>
      <c r="C65" s="12" t="s">
        <v>707</v>
      </c>
      <c r="D65" s="12" t="s">
        <v>708</v>
      </c>
      <c r="E65" s="12" t="s">
        <v>434</v>
      </c>
      <c r="F65" s="12" t="s">
        <v>709</v>
      </c>
      <c r="G65" s="12" t="s">
        <v>710</v>
      </c>
      <c r="H65" s="12" t="s">
        <v>435</v>
      </c>
      <c r="I65" s="12" t="s">
        <v>711</v>
      </c>
      <c r="J65" s="12" t="s">
        <v>712</v>
      </c>
      <c r="K65" s="12" t="s">
        <v>713</v>
      </c>
      <c r="L65" s="12" t="s">
        <v>714</v>
      </c>
      <c r="M65" s="12" t="s">
        <v>713</v>
      </c>
    </row>
    <row r="66" spans="1:13">
      <c r="A66" s="12" t="s">
        <v>715</v>
      </c>
      <c r="B66" s="12" t="s">
        <v>726</v>
      </c>
      <c r="C66" s="12" t="s">
        <v>716</v>
      </c>
      <c r="D66" s="12" t="s">
        <v>717</v>
      </c>
      <c r="E66" s="12" t="s">
        <v>718</v>
      </c>
      <c r="F66" s="12" t="s">
        <v>719</v>
      </c>
      <c r="G66" s="12" t="s">
        <v>720</v>
      </c>
      <c r="H66" s="12" t="s">
        <v>721</v>
      </c>
      <c r="I66" s="12" t="s">
        <v>722</v>
      </c>
      <c r="J66" s="12" t="s">
        <v>723</v>
      </c>
      <c r="K66" s="12" t="s">
        <v>724</v>
      </c>
      <c r="L66" s="12" t="s">
        <v>687</v>
      </c>
      <c r="M66" s="12" t="s">
        <v>725</v>
      </c>
    </row>
    <row r="67" spans="1:13">
      <c r="A67" s="12" t="s">
        <v>726</v>
      </c>
      <c r="B67" s="12" t="s">
        <v>736</v>
      </c>
      <c r="C67" s="12" t="s">
        <v>727</v>
      </c>
      <c r="D67" s="12" t="s">
        <v>728</v>
      </c>
      <c r="E67" s="12" t="s">
        <v>729</v>
      </c>
      <c r="F67" s="12" t="s">
        <v>488</v>
      </c>
      <c r="G67" s="12" t="s">
        <v>730</v>
      </c>
      <c r="H67" s="12" t="s">
        <v>731</v>
      </c>
      <c r="I67" s="12" t="s">
        <v>732</v>
      </c>
      <c r="J67" s="12" t="s">
        <v>733</v>
      </c>
      <c r="K67" s="12" t="s">
        <v>734</v>
      </c>
      <c r="L67" s="12" t="s">
        <v>482</v>
      </c>
      <c r="M67" s="12" t="s">
        <v>735</v>
      </c>
    </row>
    <row r="68" spans="1:13">
      <c r="A68" s="12" t="s">
        <v>736</v>
      </c>
      <c r="B68" s="12" t="s">
        <v>744</v>
      </c>
      <c r="C68" s="12" t="s">
        <v>737</v>
      </c>
      <c r="D68" s="12" t="s">
        <v>738</v>
      </c>
      <c r="E68" s="12" t="s">
        <v>504</v>
      </c>
      <c r="F68" s="12" t="s">
        <v>412</v>
      </c>
      <c r="G68" s="12" t="s">
        <v>739</v>
      </c>
      <c r="H68" s="12" t="s">
        <v>188</v>
      </c>
      <c r="I68" s="12" t="s">
        <v>740</v>
      </c>
      <c r="J68" s="12" t="s">
        <v>741</v>
      </c>
      <c r="K68" s="12" t="s">
        <v>742</v>
      </c>
      <c r="L68" s="12" t="s">
        <v>743</v>
      </c>
      <c r="M68" s="12" t="s">
        <v>701</v>
      </c>
    </row>
    <row r="69" spans="1:13">
      <c r="A69" s="12" t="s">
        <v>744</v>
      </c>
      <c r="B69" s="12" t="s">
        <v>750</v>
      </c>
      <c r="C69" s="12" t="s">
        <v>745</v>
      </c>
      <c r="D69" s="12" t="s">
        <v>668</v>
      </c>
      <c r="E69" s="12" t="s">
        <v>746</v>
      </c>
      <c r="F69" s="12" t="s">
        <v>422</v>
      </c>
      <c r="G69" s="12" t="s">
        <v>341</v>
      </c>
      <c r="H69" s="12" t="s">
        <v>747</v>
      </c>
      <c r="I69" s="12" t="s">
        <v>748</v>
      </c>
      <c r="J69" s="12" t="s">
        <v>749</v>
      </c>
      <c r="K69" s="12" t="s">
        <v>297</v>
      </c>
      <c r="L69" s="12" t="s">
        <v>502</v>
      </c>
      <c r="M69" s="12" t="s">
        <v>35</v>
      </c>
    </row>
    <row r="70" spans="1:13">
      <c r="A70" s="12" t="s">
        <v>750</v>
      </c>
      <c r="B70" s="12" t="s">
        <v>756</v>
      </c>
      <c r="C70" s="12" t="s">
        <v>751</v>
      </c>
      <c r="D70" s="12" t="s">
        <v>444</v>
      </c>
      <c r="E70" s="12" t="s">
        <v>441</v>
      </c>
      <c r="F70" s="12" t="s">
        <v>686</v>
      </c>
      <c r="G70" s="12" t="s">
        <v>752</v>
      </c>
      <c r="H70" s="12" t="s">
        <v>303</v>
      </c>
      <c r="I70" s="12" t="s">
        <v>753</v>
      </c>
      <c r="J70" s="12" t="s">
        <v>754</v>
      </c>
      <c r="K70" s="12" t="s">
        <v>755</v>
      </c>
      <c r="L70" s="12" t="s">
        <v>725</v>
      </c>
      <c r="M70" s="12" t="s">
        <v>35</v>
      </c>
    </row>
    <row r="71" spans="1:13">
      <c r="A71" s="12" t="s">
        <v>756</v>
      </c>
      <c r="B71" s="12" t="s">
        <v>2624</v>
      </c>
      <c r="C71" s="12" t="s">
        <v>757</v>
      </c>
      <c r="D71" s="12" t="s">
        <v>758</v>
      </c>
      <c r="E71" s="12" t="s">
        <v>759</v>
      </c>
      <c r="F71" s="12" t="s">
        <v>696</v>
      </c>
      <c r="G71" s="12" t="s">
        <v>760</v>
      </c>
      <c r="H71" s="12" t="s">
        <v>729</v>
      </c>
      <c r="I71" s="12" t="s">
        <v>35</v>
      </c>
      <c r="J71" s="12" t="s">
        <v>761</v>
      </c>
      <c r="K71" s="12" t="s">
        <v>762</v>
      </c>
      <c r="L71" s="12" t="s">
        <v>692</v>
      </c>
      <c r="M71" s="12" t="s">
        <v>35</v>
      </c>
    </row>
    <row r="72" spans="1:13">
      <c r="A72" s="18" t="s">
        <v>763</v>
      </c>
    </row>
    <row r="73" spans="1:13">
      <c r="A73" s="12" t="s">
        <v>764</v>
      </c>
      <c r="B73" s="12" t="s">
        <v>764</v>
      </c>
      <c r="C73" s="12" t="s">
        <v>35</v>
      </c>
      <c r="D73" s="12" t="s">
        <v>35</v>
      </c>
      <c r="E73" s="12" t="s">
        <v>35</v>
      </c>
      <c r="F73" s="12" t="s">
        <v>765</v>
      </c>
      <c r="G73" s="12" t="s">
        <v>35</v>
      </c>
      <c r="H73" s="12" t="s">
        <v>35</v>
      </c>
      <c r="I73" s="12" t="s">
        <v>35</v>
      </c>
      <c r="J73" s="12" t="s">
        <v>35</v>
      </c>
      <c r="K73" s="12" t="s">
        <v>766</v>
      </c>
      <c r="L73" s="12" t="s">
        <v>767</v>
      </c>
      <c r="M73" s="12" t="s">
        <v>35</v>
      </c>
    </row>
    <row r="74" spans="1:13">
      <c r="A74" s="12" t="s">
        <v>768</v>
      </c>
      <c r="B74" s="12" t="s">
        <v>768</v>
      </c>
      <c r="C74" s="12" t="s">
        <v>35</v>
      </c>
      <c r="D74" s="12" t="s">
        <v>35</v>
      </c>
      <c r="E74" s="12" t="s">
        <v>35</v>
      </c>
      <c r="F74" s="12" t="s">
        <v>769</v>
      </c>
      <c r="G74" s="12" t="s">
        <v>35</v>
      </c>
      <c r="H74" s="12" t="s">
        <v>35</v>
      </c>
      <c r="I74" s="12" t="s">
        <v>35</v>
      </c>
      <c r="J74" s="12" t="s">
        <v>35</v>
      </c>
      <c r="K74" s="12" t="s">
        <v>770</v>
      </c>
      <c r="L74" s="12" t="s">
        <v>771</v>
      </c>
      <c r="M74" s="12" t="s">
        <v>772</v>
      </c>
    </row>
    <row r="75" spans="1:13">
      <c r="A75" s="12" t="s">
        <v>773</v>
      </c>
      <c r="B75" s="12" t="s">
        <v>773</v>
      </c>
      <c r="C75" s="12" t="s">
        <v>774</v>
      </c>
      <c r="D75" s="12" t="s">
        <v>694</v>
      </c>
      <c r="E75" s="12" t="s">
        <v>742</v>
      </c>
      <c r="F75" s="12" t="s">
        <v>775</v>
      </c>
      <c r="G75" s="12" t="s">
        <v>776</v>
      </c>
      <c r="H75" s="12" t="s">
        <v>777</v>
      </c>
      <c r="I75" s="12" t="s">
        <v>778</v>
      </c>
      <c r="J75" s="12" t="s">
        <v>779</v>
      </c>
      <c r="K75" s="12" t="s">
        <v>111</v>
      </c>
      <c r="L75" s="12" t="s">
        <v>780</v>
      </c>
      <c r="M75" s="12" t="s">
        <v>781</v>
      </c>
    </row>
    <row r="76" spans="1:13">
      <c r="A76" s="12" t="s">
        <v>782</v>
      </c>
      <c r="B76" s="12" t="s">
        <v>782</v>
      </c>
      <c r="C76" s="12" t="s">
        <v>783</v>
      </c>
      <c r="D76" s="12" t="s">
        <v>784</v>
      </c>
      <c r="E76" s="12" t="s">
        <v>628</v>
      </c>
      <c r="F76" s="12" t="s">
        <v>785</v>
      </c>
      <c r="G76" s="12" t="s">
        <v>786</v>
      </c>
      <c r="H76" s="12" t="s">
        <v>787</v>
      </c>
      <c r="I76" s="12" t="s">
        <v>788</v>
      </c>
      <c r="J76" s="12" t="s">
        <v>789</v>
      </c>
      <c r="K76" s="12" t="s">
        <v>790</v>
      </c>
      <c r="L76" s="12" t="s">
        <v>791</v>
      </c>
      <c r="M76" s="12" t="s">
        <v>792</v>
      </c>
    </row>
    <row r="77" spans="1:13">
      <c r="A77" s="12" t="s">
        <v>793</v>
      </c>
      <c r="B77" s="12" t="s">
        <v>793</v>
      </c>
      <c r="C77" s="12" t="s">
        <v>794</v>
      </c>
      <c r="D77" s="12" t="s">
        <v>795</v>
      </c>
      <c r="E77" s="12" t="s">
        <v>796</v>
      </c>
      <c r="F77" s="12" t="s">
        <v>797</v>
      </c>
      <c r="G77" s="12" t="s">
        <v>798</v>
      </c>
      <c r="H77" s="12" t="s">
        <v>799</v>
      </c>
      <c r="I77" s="12" t="s">
        <v>385</v>
      </c>
      <c r="J77" s="12" t="s">
        <v>800</v>
      </c>
      <c r="K77" s="12" t="s">
        <v>801</v>
      </c>
      <c r="L77" s="12" t="s">
        <v>802</v>
      </c>
      <c r="M77" s="12" t="s">
        <v>803</v>
      </c>
    </row>
    <row r="78" spans="1:13">
      <c r="A78" s="12" t="s">
        <v>804</v>
      </c>
      <c r="B78" s="12" t="s">
        <v>804</v>
      </c>
      <c r="C78" s="12" t="s">
        <v>805</v>
      </c>
      <c r="D78" s="12" t="s">
        <v>806</v>
      </c>
      <c r="E78" s="12" t="s">
        <v>807</v>
      </c>
      <c r="F78" s="12" t="s">
        <v>808</v>
      </c>
      <c r="G78" s="12" t="s">
        <v>809</v>
      </c>
      <c r="H78" s="12" t="s">
        <v>810</v>
      </c>
      <c r="I78" s="12" t="s">
        <v>811</v>
      </c>
      <c r="J78" s="12" t="s">
        <v>812</v>
      </c>
      <c r="K78" s="12" t="s">
        <v>813</v>
      </c>
      <c r="L78" s="12" t="s">
        <v>814</v>
      </c>
      <c r="M78" s="12" t="s">
        <v>815</v>
      </c>
    </row>
    <row r="79" spans="1:13">
      <c r="A79" s="12" t="s">
        <v>816</v>
      </c>
      <c r="B79" s="12" t="s">
        <v>816</v>
      </c>
      <c r="C79" s="12" t="s">
        <v>817</v>
      </c>
      <c r="D79" s="12" t="s">
        <v>818</v>
      </c>
      <c r="E79" s="12" t="s">
        <v>739</v>
      </c>
      <c r="F79" s="12" t="s">
        <v>819</v>
      </c>
      <c r="G79" s="12" t="s">
        <v>820</v>
      </c>
      <c r="H79" s="12" t="s">
        <v>821</v>
      </c>
      <c r="I79" s="12" t="s">
        <v>407</v>
      </c>
      <c r="J79" s="12" t="s">
        <v>822</v>
      </c>
      <c r="K79" s="12" t="s">
        <v>823</v>
      </c>
      <c r="L79" s="12" t="s">
        <v>824</v>
      </c>
      <c r="M79" s="12" t="s">
        <v>809</v>
      </c>
    </row>
    <row r="80" spans="1:13">
      <c r="A80" s="12" t="s">
        <v>25</v>
      </c>
      <c r="B80" s="12" t="s">
        <v>25</v>
      </c>
      <c r="C80" s="12" t="s">
        <v>825</v>
      </c>
      <c r="D80" s="12" t="s">
        <v>826</v>
      </c>
      <c r="E80" s="12" t="s">
        <v>827</v>
      </c>
      <c r="F80" s="12" t="s">
        <v>503</v>
      </c>
      <c r="G80" s="12" t="s">
        <v>828</v>
      </c>
      <c r="H80" s="12" t="s">
        <v>829</v>
      </c>
      <c r="I80" s="12" t="s">
        <v>830</v>
      </c>
      <c r="J80" s="12" t="s">
        <v>831</v>
      </c>
      <c r="K80" s="12" t="s">
        <v>832</v>
      </c>
      <c r="L80" s="12" t="s">
        <v>833</v>
      </c>
      <c r="M80" s="12" t="s">
        <v>182</v>
      </c>
    </row>
    <row r="81" spans="1:13">
      <c r="A81" s="12" t="s">
        <v>834</v>
      </c>
      <c r="B81" s="12" t="s">
        <v>834</v>
      </c>
      <c r="C81" s="12" t="s">
        <v>835</v>
      </c>
      <c r="D81" s="12" t="s">
        <v>836</v>
      </c>
      <c r="E81" s="12" t="s">
        <v>837</v>
      </c>
      <c r="F81" s="12" t="s">
        <v>838</v>
      </c>
      <c r="G81" s="12" t="s">
        <v>839</v>
      </c>
      <c r="H81" s="12" t="s">
        <v>840</v>
      </c>
      <c r="I81" s="12" t="s">
        <v>841</v>
      </c>
      <c r="J81" s="12" t="s">
        <v>842</v>
      </c>
      <c r="K81" s="12" t="s">
        <v>843</v>
      </c>
      <c r="L81" s="12" t="s">
        <v>776</v>
      </c>
      <c r="M81" s="12" t="s">
        <v>844</v>
      </c>
    </row>
    <row r="82" spans="1:13">
      <c r="A82" s="12" t="s">
        <v>845</v>
      </c>
      <c r="B82" s="12" t="s">
        <v>845</v>
      </c>
      <c r="C82" s="12" t="s">
        <v>846</v>
      </c>
      <c r="D82" s="12" t="s">
        <v>847</v>
      </c>
      <c r="E82" s="12" t="s">
        <v>848</v>
      </c>
      <c r="F82" s="12" t="s">
        <v>748</v>
      </c>
      <c r="G82" s="12" t="s">
        <v>651</v>
      </c>
      <c r="H82" s="12" t="s">
        <v>849</v>
      </c>
      <c r="I82" s="12" t="s">
        <v>850</v>
      </c>
      <c r="J82" s="12" t="s">
        <v>851</v>
      </c>
      <c r="K82" s="12" t="s">
        <v>852</v>
      </c>
      <c r="L82" s="12" t="s">
        <v>803</v>
      </c>
      <c r="M82" s="12" t="s">
        <v>853</v>
      </c>
    </row>
    <row r="83" spans="1:13">
      <c r="A83" s="12" t="s">
        <v>854</v>
      </c>
      <c r="B83" s="12" t="s">
        <v>854</v>
      </c>
      <c r="C83" s="12" t="s">
        <v>855</v>
      </c>
      <c r="D83" s="12" t="s">
        <v>856</v>
      </c>
      <c r="E83" s="12" t="s">
        <v>857</v>
      </c>
      <c r="F83" s="12" t="s">
        <v>858</v>
      </c>
      <c r="G83" s="12" t="s">
        <v>859</v>
      </c>
      <c r="H83" s="12" t="s">
        <v>739</v>
      </c>
      <c r="I83" s="12" t="s">
        <v>860</v>
      </c>
      <c r="J83" s="12" t="s">
        <v>861</v>
      </c>
      <c r="K83" s="12" t="s">
        <v>839</v>
      </c>
      <c r="L83" s="12" t="s">
        <v>159</v>
      </c>
      <c r="M83" s="12" t="s">
        <v>862</v>
      </c>
    </row>
    <row r="84" spans="1:13">
      <c r="A84" s="12" t="s">
        <v>42</v>
      </c>
      <c r="B84" s="12" t="s">
        <v>42</v>
      </c>
      <c r="C84" s="12" t="s">
        <v>863</v>
      </c>
      <c r="D84" s="12" t="s">
        <v>864</v>
      </c>
      <c r="E84" s="12" t="s">
        <v>700</v>
      </c>
      <c r="F84" s="12" t="s">
        <v>865</v>
      </c>
      <c r="G84" s="12" t="s">
        <v>866</v>
      </c>
      <c r="H84" s="12" t="s">
        <v>867</v>
      </c>
      <c r="I84" s="12" t="s">
        <v>868</v>
      </c>
      <c r="J84" s="12" t="s">
        <v>869</v>
      </c>
      <c r="K84" s="12" t="s">
        <v>870</v>
      </c>
      <c r="L84" s="12" t="s">
        <v>871</v>
      </c>
      <c r="M84" s="12" t="s">
        <v>872</v>
      </c>
    </row>
    <row r="85" spans="1:13">
      <c r="A85" s="12" t="s">
        <v>71</v>
      </c>
      <c r="B85" s="12" t="s">
        <v>71</v>
      </c>
      <c r="C85" s="12" t="s">
        <v>873</v>
      </c>
      <c r="D85" s="12" t="s">
        <v>376</v>
      </c>
      <c r="E85" s="12" t="s">
        <v>874</v>
      </c>
      <c r="F85" s="12" t="s">
        <v>875</v>
      </c>
      <c r="G85" s="12" t="s">
        <v>876</v>
      </c>
      <c r="H85" s="12" t="s">
        <v>590</v>
      </c>
      <c r="I85" s="12" t="s">
        <v>877</v>
      </c>
      <c r="J85" s="12" t="s">
        <v>878</v>
      </c>
      <c r="K85" s="12" t="s">
        <v>872</v>
      </c>
      <c r="L85" s="12" t="s">
        <v>879</v>
      </c>
      <c r="M85" s="12" t="s">
        <v>866</v>
      </c>
    </row>
    <row r="86" spans="1:13">
      <c r="A86" s="12" t="s">
        <v>880</v>
      </c>
      <c r="B86" s="12" t="s">
        <v>880</v>
      </c>
      <c r="C86" s="12" t="s">
        <v>881</v>
      </c>
      <c r="D86" s="12" t="s">
        <v>882</v>
      </c>
      <c r="E86" s="12" t="s">
        <v>883</v>
      </c>
      <c r="F86" s="12" t="s">
        <v>884</v>
      </c>
      <c r="G86" s="12" t="s">
        <v>885</v>
      </c>
      <c r="H86" s="12" t="s">
        <v>886</v>
      </c>
      <c r="I86" s="12" t="s">
        <v>887</v>
      </c>
      <c r="J86" s="12" t="s">
        <v>825</v>
      </c>
      <c r="K86" s="12" t="s">
        <v>888</v>
      </c>
      <c r="L86" s="12" t="s">
        <v>828</v>
      </c>
      <c r="M86" s="12" t="s">
        <v>889</v>
      </c>
    </row>
    <row r="87" spans="1:13">
      <c r="A87" s="12" t="s">
        <v>890</v>
      </c>
      <c r="B87" s="12" t="s">
        <v>890</v>
      </c>
      <c r="C87" s="12" t="s">
        <v>891</v>
      </c>
      <c r="D87" s="12" t="s">
        <v>892</v>
      </c>
      <c r="E87" s="12" t="s">
        <v>893</v>
      </c>
      <c r="F87" s="12" t="s">
        <v>894</v>
      </c>
      <c r="G87" s="12" t="s">
        <v>694</v>
      </c>
      <c r="H87" s="12" t="s">
        <v>895</v>
      </c>
      <c r="I87" s="12" t="s">
        <v>896</v>
      </c>
      <c r="J87" s="12" t="s">
        <v>897</v>
      </c>
      <c r="K87" s="12" t="s">
        <v>250</v>
      </c>
      <c r="L87" s="12" t="s">
        <v>898</v>
      </c>
      <c r="M87" s="12" t="s">
        <v>899</v>
      </c>
    </row>
    <row r="88" spans="1:13">
      <c r="A88" s="12" t="s">
        <v>72</v>
      </c>
      <c r="B88" s="12" t="s">
        <v>72</v>
      </c>
      <c r="C88" s="12" t="s">
        <v>900</v>
      </c>
      <c r="D88" s="12" t="s">
        <v>901</v>
      </c>
      <c r="E88" s="12" t="s">
        <v>660</v>
      </c>
      <c r="F88" s="12" t="s">
        <v>902</v>
      </c>
      <c r="G88" s="12" t="s">
        <v>903</v>
      </c>
      <c r="H88" s="12" t="s">
        <v>904</v>
      </c>
      <c r="I88" s="12" t="s">
        <v>905</v>
      </c>
      <c r="J88" s="12" t="s">
        <v>846</v>
      </c>
      <c r="K88" s="12" t="s">
        <v>906</v>
      </c>
      <c r="L88" s="12" t="s">
        <v>907</v>
      </c>
      <c r="M88" s="12" t="s">
        <v>908</v>
      </c>
    </row>
    <row r="89" spans="1:13">
      <c r="A89" s="12" t="s">
        <v>73</v>
      </c>
      <c r="B89" s="12" t="s">
        <v>73</v>
      </c>
      <c r="C89" s="12" t="s">
        <v>909</v>
      </c>
      <c r="D89" s="12" t="s">
        <v>910</v>
      </c>
      <c r="E89" s="12" t="s">
        <v>911</v>
      </c>
      <c r="F89" s="12" t="s">
        <v>912</v>
      </c>
      <c r="G89" s="12" t="s">
        <v>913</v>
      </c>
      <c r="H89" s="12" t="s">
        <v>914</v>
      </c>
      <c r="I89" s="12" t="s">
        <v>915</v>
      </c>
      <c r="J89" s="12" t="s">
        <v>916</v>
      </c>
      <c r="K89" s="12" t="s">
        <v>917</v>
      </c>
      <c r="L89" s="12" t="s">
        <v>918</v>
      </c>
      <c r="M89" s="12" t="s">
        <v>919</v>
      </c>
    </row>
    <row r="90" spans="1:13">
      <c r="A90" s="12" t="s">
        <v>74</v>
      </c>
      <c r="B90" s="12" t="s">
        <v>74</v>
      </c>
      <c r="C90" s="12" t="s">
        <v>920</v>
      </c>
      <c r="D90" s="12" t="s">
        <v>921</v>
      </c>
      <c r="E90" s="12" t="s">
        <v>922</v>
      </c>
      <c r="F90" s="12" t="s">
        <v>923</v>
      </c>
      <c r="G90" s="12" t="s">
        <v>924</v>
      </c>
      <c r="H90" s="12" t="s">
        <v>925</v>
      </c>
      <c r="I90" s="12" t="s">
        <v>926</v>
      </c>
      <c r="J90" s="12" t="s">
        <v>927</v>
      </c>
      <c r="K90" s="12" t="s">
        <v>281</v>
      </c>
      <c r="L90" s="12" t="s">
        <v>928</v>
      </c>
      <c r="M90" s="12" t="s">
        <v>929</v>
      </c>
    </row>
    <row r="91" spans="1:13">
      <c r="A91" s="12" t="s">
        <v>930</v>
      </c>
      <c r="B91" s="12" t="s">
        <v>930</v>
      </c>
      <c r="C91" s="12" t="s">
        <v>931</v>
      </c>
      <c r="D91" s="12" t="s">
        <v>932</v>
      </c>
      <c r="E91" s="12" t="s">
        <v>933</v>
      </c>
      <c r="F91" s="12" t="s">
        <v>611</v>
      </c>
      <c r="G91" s="12" t="s">
        <v>934</v>
      </c>
      <c r="H91" s="12" t="s">
        <v>893</v>
      </c>
      <c r="I91" s="12" t="s">
        <v>935</v>
      </c>
      <c r="J91" s="12" t="s">
        <v>936</v>
      </c>
      <c r="K91" s="12" t="s">
        <v>937</v>
      </c>
      <c r="L91" s="12" t="s">
        <v>678</v>
      </c>
      <c r="M91" s="12" t="s">
        <v>723</v>
      </c>
    </row>
    <row r="92" spans="1:13">
      <c r="A92" s="12" t="s">
        <v>938</v>
      </c>
      <c r="B92" s="12" t="s">
        <v>938</v>
      </c>
      <c r="C92" s="12" t="s">
        <v>939</v>
      </c>
      <c r="D92" s="12" t="s">
        <v>940</v>
      </c>
      <c r="E92" s="12" t="s">
        <v>941</v>
      </c>
      <c r="F92" s="12" t="s">
        <v>942</v>
      </c>
      <c r="G92" s="12" t="s">
        <v>943</v>
      </c>
      <c r="H92" s="12" t="s">
        <v>944</v>
      </c>
      <c r="I92" s="12" t="s">
        <v>945</v>
      </c>
      <c r="J92" s="12" t="s">
        <v>946</v>
      </c>
      <c r="K92" s="12" t="s">
        <v>302</v>
      </c>
      <c r="L92" s="12" t="s">
        <v>899</v>
      </c>
      <c r="M92" s="12" t="s">
        <v>947</v>
      </c>
    </row>
    <row r="93" spans="1:13">
      <c r="A93" s="12" t="s">
        <v>39</v>
      </c>
      <c r="B93" s="12" t="s">
        <v>39</v>
      </c>
      <c r="C93" s="12" t="s">
        <v>948</v>
      </c>
      <c r="D93" s="12" t="s">
        <v>949</v>
      </c>
      <c r="E93" s="12" t="s">
        <v>950</v>
      </c>
      <c r="F93" s="12" t="s">
        <v>951</v>
      </c>
      <c r="G93" s="12" t="s">
        <v>952</v>
      </c>
      <c r="H93" s="12" t="s">
        <v>953</v>
      </c>
      <c r="I93" s="12" t="s">
        <v>954</v>
      </c>
      <c r="J93" s="12" t="s">
        <v>955</v>
      </c>
      <c r="K93" s="12" t="s">
        <v>956</v>
      </c>
      <c r="L93" s="12" t="s">
        <v>272</v>
      </c>
      <c r="M93" s="12" t="s">
        <v>957</v>
      </c>
    </row>
    <row r="94" spans="1:13">
      <c r="A94" s="12" t="s">
        <v>75</v>
      </c>
      <c r="B94" s="12" t="s">
        <v>75</v>
      </c>
      <c r="C94" s="12" t="s">
        <v>958</v>
      </c>
      <c r="D94" s="12" t="s">
        <v>959</v>
      </c>
      <c r="E94" s="12" t="s">
        <v>960</v>
      </c>
      <c r="F94" s="12" t="s">
        <v>961</v>
      </c>
      <c r="G94" s="12" t="s">
        <v>962</v>
      </c>
      <c r="H94" s="12" t="s">
        <v>963</v>
      </c>
      <c r="I94" s="12" t="s">
        <v>964</v>
      </c>
      <c r="J94" s="12" t="s">
        <v>965</v>
      </c>
      <c r="K94" s="12" t="s">
        <v>957</v>
      </c>
      <c r="L94" s="12" t="s">
        <v>966</v>
      </c>
      <c r="M94" s="12" t="s">
        <v>967</v>
      </c>
    </row>
    <row r="95" spans="1:13">
      <c r="A95" s="12" t="s">
        <v>15</v>
      </c>
      <c r="B95" s="12" t="s">
        <v>15</v>
      </c>
      <c r="C95" s="12" t="s">
        <v>968</v>
      </c>
      <c r="D95" s="12" t="s">
        <v>969</v>
      </c>
      <c r="E95" s="12" t="s">
        <v>970</v>
      </c>
      <c r="F95" s="12" t="s">
        <v>862</v>
      </c>
      <c r="G95" s="12" t="s">
        <v>971</v>
      </c>
      <c r="H95" s="12" t="s">
        <v>684</v>
      </c>
      <c r="I95" s="12" t="s">
        <v>972</v>
      </c>
      <c r="J95" s="12" t="s">
        <v>973</v>
      </c>
      <c r="K95" s="12" t="s">
        <v>749</v>
      </c>
      <c r="L95" s="12" t="s">
        <v>291</v>
      </c>
      <c r="M95" s="12" t="s">
        <v>974</v>
      </c>
    </row>
    <row r="96" spans="1:13">
      <c r="A96" s="12" t="s">
        <v>975</v>
      </c>
      <c r="B96" s="12" t="s">
        <v>975</v>
      </c>
      <c r="C96" s="12" t="s">
        <v>976</v>
      </c>
      <c r="D96" s="12" t="s">
        <v>977</v>
      </c>
      <c r="E96" s="12" t="s">
        <v>978</v>
      </c>
      <c r="F96" s="12" t="s">
        <v>979</v>
      </c>
      <c r="G96" s="12" t="s">
        <v>980</v>
      </c>
      <c r="H96" s="12" t="s">
        <v>981</v>
      </c>
      <c r="I96" s="12" t="s">
        <v>578</v>
      </c>
      <c r="J96" s="12" t="s">
        <v>982</v>
      </c>
      <c r="K96" s="12" t="s">
        <v>974</v>
      </c>
      <c r="L96" s="12" t="s">
        <v>723</v>
      </c>
      <c r="M96" s="12" t="s">
        <v>971</v>
      </c>
    </row>
    <row r="97" spans="1:13">
      <c r="A97" s="12" t="s">
        <v>983</v>
      </c>
      <c r="B97" s="12" t="s">
        <v>983</v>
      </c>
      <c r="C97" s="12" t="s">
        <v>984</v>
      </c>
      <c r="D97" s="12" t="s">
        <v>985</v>
      </c>
      <c r="E97" s="12" t="s">
        <v>838</v>
      </c>
      <c r="F97" s="12" t="s">
        <v>986</v>
      </c>
      <c r="G97" s="12" t="s">
        <v>987</v>
      </c>
      <c r="H97" s="12" t="s">
        <v>988</v>
      </c>
      <c r="I97" s="12" t="s">
        <v>989</v>
      </c>
      <c r="J97" s="12" t="s">
        <v>990</v>
      </c>
      <c r="K97" s="12" t="s">
        <v>856</v>
      </c>
      <c r="L97" s="12" t="s">
        <v>818</v>
      </c>
      <c r="M97" s="12" t="s">
        <v>368</v>
      </c>
    </row>
    <row r="98" spans="1:13">
      <c r="A98" s="12" t="s">
        <v>76</v>
      </c>
      <c r="B98" s="12" t="s">
        <v>76</v>
      </c>
      <c r="C98" s="12" t="s">
        <v>991</v>
      </c>
      <c r="D98" s="12" t="s">
        <v>507</v>
      </c>
      <c r="E98" s="12" t="s">
        <v>992</v>
      </c>
      <c r="F98" s="12" t="s">
        <v>993</v>
      </c>
      <c r="G98" s="12" t="s">
        <v>994</v>
      </c>
      <c r="H98" s="12" t="s">
        <v>995</v>
      </c>
      <c r="I98" s="12" t="s">
        <v>996</v>
      </c>
      <c r="J98" s="12" t="s">
        <v>997</v>
      </c>
      <c r="K98" s="12" t="s">
        <v>998</v>
      </c>
      <c r="L98" s="12" t="s">
        <v>999</v>
      </c>
      <c r="M98" s="12" t="s">
        <v>1000</v>
      </c>
    </row>
    <row r="99" spans="1:13">
      <c r="A99" s="12" t="s">
        <v>77</v>
      </c>
      <c r="B99" s="12" t="s">
        <v>77</v>
      </c>
      <c r="C99" s="12" t="s">
        <v>1001</v>
      </c>
      <c r="D99" s="12" t="s">
        <v>1002</v>
      </c>
      <c r="E99" s="12" t="s">
        <v>1003</v>
      </c>
      <c r="F99" s="12" t="s">
        <v>899</v>
      </c>
      <c r="G99" s="12" t="s">
        <v>1004</v>
      </c>
      <c r="H99" s="12" t="s">
        <v>819</v>
      </c>
      <c r="I99" s="12" t="s">
        <v>1005</v>
      </c>
      <c r="J99" s="12" t="s">
        <v>1006</v>
      </c>
      <c r="K99" s="12" t="s">
        <v>987</v>
      </c>
      <c r="L99" s="12" t="s">
        <v>1007</v>
      </c>
      <c r="M99" s="12" t="s">
        <v>1008</v>
      </c>
    </row>
    <row r="100" spans="1:13">
      <c r="A100" s="12" t="s">
        <v>1009</v>
      </c>
      <c r="B100" s="12" t="s">
        <v>1009</v>
      </c>
      <c r="C100" s="12" t="s">
        <v>1010</v>
      </c>
      <c r="D100" s="12" t="s">
        <v>1011</v>
      </c>
      <c r="E100" s="12" t="s">
        <v>802</v>
      </c>
      <c r="F100" s="12" t="s">
        <v>1012</v>
      </c>
      <c r="G100" s="12" t="s">
        <v>1013</v>
      </c>
      <c r="H100" s="12" t="s">
        <v>1014</v>
      </c>
      <c r="I100" s="12" t="s">
        <v>1015</v>
      </c>
      <c r="J100" s="12" t="s">
        <v>1016</v>
      </c>
      <c r="K100" s="12" t="s">
        <v>385</v>
      </c>
      <c r="L100" s="12" t="s">
        <v>1017</v>
      </c>
      <c r="M100" s="12" t="s">
        <v>1018</v>
      </c>
    </row>
    <row r="101" spans="1:13">
      <c r="A101" s="12" t="s">
        <v>5</v>
      </c>
      <c r="B101" s="12" t="s">
        <v>5</v>
      </c>
      <c r="C101" s="12" t="s">
        <v>1019</v>
      </c>
      <c r="D101" s="12" t="s">
        <v>1020</v>
      </c>
      <c r="E101" s="12" t="s">
        <v>1021</v>
      </c>
      <c r="F101" s="12" t="s">
        <v>966</v>
      </c>
      <c r="G101" s="12" t="s">
        <v>1022</v>
      </c>
      <c r="H101" s="12" t="s">
        <v>1023</v>
      </c>
      <c r="I101" s="12" t="s">
        <v>1024</v>
      </c>
      <c r="J101" s="12" t="s">
        <v>1025</v>
      </c>
      <c r="K101" s="12" t="s">
        <v>1026</v>
      </c>
      <c r="L101" s="12" t="s">
        <v>1027</v>
      </c>
      <c r="M101" s="12" t="s">
        <v>1028</v>
      </c>
    </row>
    <row r="102" spans="1:13">
      <c r="A102" s="12" t="s">
        <v>1029</v>
      </c>
      <c r="B102" s="12" t="s">
        <v>1029</v>
      </c>
      <c r="C102" s="12" t="s">
        <v>1030</v>
      </c>
      <c r="D102" s="12" t="s">
        <v>1031</v>
      </c>
      <c r="E102" s="12" t="s">
        <v>884</v>
      </c>
      <c r="F102" s="12" t="s">
        <v>1032</v>
      </c>
      <c r="G102" s="12" t="s">
        <v>1033</v>
      </c>
      <c r="H102" s="12" t="s">
        <v>1034</v>
      </c>
      <c r="I102" s="12" t="s">
        <v>1035</v>
      </c>
      <c r="J102" s="12" t="s">
        <v>1036</v>
      </c>
      <c r="K102" s="12" t="s">
        <v>1037</v>
      </c>
      <c r="L102" s="12" t="s">
        <v>1038</v>
      </c>
      <c r="M102" s="12" t="s">
        <v>1039</v>
      </c>
    </row>
    <row r="103" spans="1:13">
      <c r="A103" s="12" t="s">
        <v>78</v>
      </c>
      <c r="B103" s="12" t="s">
        <v>78</v>
      </c>
      <c r="C103" s="12" t="s">
        <v>1040</v>
      </c>
      <c r="D103" s="12" t="s">
        <v>1041</v>
      </c>
      <c r="E103" s="12" t="s">
        <v>1042</v>
      </c>
      <c r="F103" s="12" t="s">
        <v>302</v>
      </c>
      <c r="G103" s="12" t="s">
        <v>437</v>
      </c>
      <c r="H103" s="12" t="s">
        <v>753</v>
      </c>
      <c r="I103" s="12" t="s">
        <v>1043</v>
      </c>
      <c r="J103" s="12" t="s">
        <v>984</v>
      </c>
      <c r="K103" s="12" t="s">
        <v>1044</v>
      </c>
      <c r="L103" s="12" t="s">
        <v>987</v>
      </c>
      <c r="M103" s="12" t="s">
        <v>1045</v>
      </c>
    </row>
    <row r="104" spans="1:13">
      <c r="A104" s="12" t="s">
        <v>79</v>
      </c>
      <c r="B104" s="12" t="s">
        <v>79</v>
      </c>
      <c r="C104" s="12" t="s">
        <v>1046</v>
      </c>
      <c r="D104" s="12" t="s">
        <v>1047</v>
      </c>
      <c r="E104" s="12" t="s">
        <v>1048</v>
      </c>
      <c r="F104" s="12" t="s">
        <v>1049</v>
      </c>
      <c r="G104" s="12" t="s">
        <v>1050</v>
      </c>
      <c r="H104" s="12" t="s">
        <v>1051</v>
      </c>
      <c r="I104" s="12" t="s">
        <v>656</v>
      </c>
      <c r="J104" s="12" t="s">
        <v>1052</v>
      </c>
      <c r="K104" s="12" t="s">
        <v>1053</v>
      </c>
      <c r="L104" s="12" t="s">
        <v>1054</v>
      </c>
      <c r="M104" s="12" t="s">
        <v>932</v>
      </c>
    </row>
    <row r="105" spans="1:13">
      <c r="A105" s="12" t="s">
        <v>1055</v>
      </c>
      <c r="B105" s="12" t="s">
        <v>1055</v>
      </c>
      <c r="C105" s="12" t="s">
        <v>1056</v>
      </c>
      <c r="D105" s="12" t="s">
        <v>1057</v>
      </c>
      <c r="E105" s="12" t="s">
        <v>912</v>
      </c>
      <c r="F105" s="12" t="s">
        <v>1058</v>
      </c>
      <c r="G105" s="12" t="s">
        <v>1059</v>
      </c>
      <c r="H105" s="12" t="s">
        <v>1060</v>
      </c>
      <c r="I105" s="12" t="s">
        <v>1061</v>
      </c>
      <c r="J105" s="12" t="s">
        <v>1062</v>
      </c>
      <c r="K105" s="12" t="s">
        <v>1063</v>
      </c>
      <c r="L105" s="12" t="s">
        <v>1018</v>
      </c>
      <c r="M105" s="12" t="s">
        <v>1064</v>
      </c>
    </row>
    <row r="106" spans="1:13">
      <c r="A106" s="12" t="s">
        <v>1065</v>
      </c>
      <c r="B106" s="12" t="s">
        <v>1065</v>
      </c>
      <c r="C106" s="12" t="s">
        <v>1066</v>
      </c>
      <c r="D106" s="12" t="s">
        <v>1067</v>
      </c>
      <c r="E106" s="12" t="s">
        <v>823</v>
      </c>
      <c r="F106" s="12" t="s">
        <v>1068</v>
      </c>
      <c r="G106" s="12" t="s">
        <v>1069</v>
      </c>
      <c r="H106" s="12" t="s">
        <v>111</v>
      </c>
      <c r="I106" s="12" t="s">
        <v>1070</v>
      </c>
      <c r="J106" s="12" t="s">
        <v>1071</v>
      </c>
      <c r="K106" s="12" t="s">
        <v>1072</v>
      </c>
      <c r="L106" s="12" t="s">
        <v>1073</v>
      </c>
      <c r="M106" s="12" t="s">
        <v>1074</v>
      </c>
    </row>
    <row r="107" spans="1:13">
      <c r="A107" s="12" t="s">
        <v>1075</v>
      </c>
      <c r="B107" s="12" t="s">
        <v>1075</v>
      </c>
      <c r="C107" s="12" t="s">
        <v>1076</v>
      </c>
      <c r="D107" s="12" t="s">
        <v>1077</v>
      </c>
      <c r="E107" s="12" t="s">
        <v>1078</v>
      </c>
      <c r="F107" s="12" t="s">
        <v>35</v>
      </c>
      <c r="G107" s="12" t="s">
        <v>1079</v>
      </c>
      <c r="H107" s="12" t="s">
        <v>1080</v>
      </c>
      <c r="I107" s="12" t="s">
        <v>35</v>
      </c>
      <c r="J107" s="12" t="s">
        <v>1081</v>
      </c>
      <c r="K107" s="12" t="s">
        <v>35</v>
      </c>
      <c r="L107" s="12" t="s">
        <v>35</v>
      </c>
      <c r="M107" s="12" t="s">
        <v>1082</v>
      </c>
    </row>
    <row r="108" spans="1:13">
      <c r="A108" s="12" t="s">
        <v>1083</v>
      </c>
      <c r="B108" s="12" t="s">
        <v>1083</v>
      </c>
      <c r="C108" s="12" t="s">
        <v>1084</v>
      </c>
      <c r="D108" s="12" t="s">
        <v>1085</v>
      </c>
      <c r="E108" s="12" t="s">
        <v>1086</v>
      </c>
      <c r="F108" s="12" t="s">
        <v>35</v>
      </c>
      <c r="G108" s="12" t="s">
        <v>1087</v>
      </c>
      <c r="H108" s="12" t="s">
        <v>1088</v>
      </c>
      <c r="I108" s="12" t="s">
        <v>35</v>
      </c>
      <c r="J108" s="12" t="s">
        <v>1089</v>
      </c>
      <c r="K108" s="12" t="s">
        <v>35</v>
      </c>
      <c r="L108" s="12" t="s">
        <v>35</v>
      </c>
      <c r="M108" s="12" t="s">
        <v>35</v>
      </c>
    </row>
    <row r="109" spans="1:13">
      <c r="A109" s="18" t="s">
        <v>1090</v>
      </c>
    </row>
    <row r="110" spans="1:13">
      <c r="A110" s="12" t="s">
        <v>1091</v>
      </c>
      <c r="B110" s="12" t="s">
        <v>1091</v>
      </c>
      <c r="C110" s="12" t="s">
        <v>1092</v>
      </c>
      <c r="D110" s="12" t="s">
        <v>1093</v>
      </c>
      <c r="E110" s="12" t="s">
        <v>898</v>
      </c>
      <c r="F110" s="12" t="s">
        <v>1094</v>
      </c>
      <c r="G110" s="12" t="s">
        <v>1095</v>
      </c>
      <c r="H110" s="12" t="s">
        <v>923</v>
      </c>
      <c r="I110" s="12" t="s">
        <v>1096</v>
      </c>
      <c r="J110" s="12" t="s">
        <v>1097</v>
      </c>
      <c r="K110" s="12" t="s">
        <v>896</v>
      </c>
      <c r="L110" s="12" t="s">
        <v>1072</v>
      </c>
      <c r="M110" s="12" t="s">
        <v>35</v>
      </c>
    </row>
    <row r="111" spans="1:13">
      <c r="A111" s="12" t="s">
        <v>1098</v>
      </c>
      <c r="B111" s="12" t="s">
        <v>1098</v>
      </c>
      <c r="C111" s="12" t="s">
        <v>1099</v>
      </c>
      <c r="D111" s="12" t="s">
        <v>1100</v>
      </c>
      <c r="E111" s="12" t="s">
        <v>1101</v>
      </c>
      <c r="F111" s="12" t="s">
        <v>1102</v>
      </c>
      <c r="G111" s="12" t="s">
        <v>1103</v>
      </c>
      <c r="H111" s="12" t="s">
        <v>1104</v>
      </c>
      <c r="I111" s="12" t="s">
        <v>1105</v>
      </c>
      <c r="J111" s="12" t="s">
        <v>1106</v>
      </c>
      <c r="K111" s="12" t="s">
        <v>1107</v>
      </c>
      <c r="L111" s="12" t="s">
        <v>1108</v>
      </c>
      <c r="M111" s="12" t="s">
        <v>35</v>
      </c>
    </row>
    <row r="112" spans="1:13">
      <c r="A112" s="12" t="s">
        <v>1109</v>
      </c>
      <c r="B112" s="12" t="s">
        <v>1109</v>
      </c>
      <c r="C112" s="12" t="s">
        <v>1110</v>
      </c>
      <c r="D112" s="12" t="s">
        <v>1111</v>
      </c>
      <c r="E112" s="12" t="s">
        <v>1112</v>
      </c>
      <c r="F112" s="12" t="s">
        <v>1113</v>
      </c>
      <c r="G112" s="12" t="s">
        <v>1114</v>
      </c>
      <c r="H112" s="12" t="s">
        <v>1115</v>
      </c>
      <c r="I112" s="12" t="s">
        <v>1116</v>
      </c>
      <c r="J112" s="12" t="s">
        <v>1117</v>
      </c>
      <c r="K112" s="12" t="s">
        <v>1118</v>
      </c>
      <c r="L112" s="12" t="s">
        <v>1119</v>
      </c>
      <c r="M112" s="12" t="s">
        <v>35</v>
      </c>
    </row>
    <row r="113" spans="1:13">
      <c r="A113" s="12" t="s">
        <v>1120</v>
      </c>
      <c r="B113" s="12" t="s">
        <v>1120</v>
      </c>
      <c r="C113" s="12" t="s">
        <v>1121</v>
      </c>
      <c r="D113" s="12" t="s">
        <v>656</v>
      </c>
      <c r="E113" s="12" t="s">
        <v>1122</v>
      </c>
      <c r="F113" s="12" t="s">
        <v>1123</v>
      </c>
      <c r="G113" s="12" t="s">
        <v>1124</v>
      </c>
      <c r="H113" s="12" t="s">
        <v>1125</v>
      </c>
      <c r="I113" s="12" t="s">
        <v>1126</v>
      </c>
      <c r="J113" s="12" t="s">
        <v>1127</v>
      </c>
      <c r="K113" s="12" t="s">
        <v>1128</v>
      </c>
      <c r="L113" s="12" t="s">
        <v>1129</v>
      </c>
      <c r="M113" s="12" t="s">
        <v>35</v>
      </c>
    </row>
    <row r="114" spans="1:13">
      <c r="A114" s="12" t="s">
        <v>1130</v>
      </c>
      <c r="B114" s="12" t="s">
        <v>1130</v>
      </c>
      <c r="C114" s="12" t="s">
        <v>1131</v>
      </c>
      <c r="D114" s="12" t="s">
        <v>1132</v>
      </c>
      <c r="E114" s="12" t="s">
        <v>1133</v>
      </c>
      <c r="F114" s="12" t="s">
        <v>1134</v>
      </c>
      <c r="G114" s="12" t="s">
        <v>1135</v>
      </c>
      <c r="H114" s="12" t="s">
        <v>853</v>
      </c>
      <c r="I114" s="12" t="s">
        <v>1136</v>
      </c>
      <c r="J114" s="12" t="s">
        <v>1137</v>
      </c>
      <c r="K114" s="12" t="s">
        <v>1138</v>
      </c>
      <c r="L114" s="12" t="s">
        <v>977</v>
      </c>
      <c r="M114" s="12" t="s">
        <v>35</v>
      </c>
    </row>
    <row r="115" spans="1:13">
      <c r="A115" s="12" t="s">
        <v>1139</v>
      </c>
      <c r="B115" s="12" t="s">
        <v>1139</v>
      </c>
      <c r="C115" s="12" t="s">
        <v>1140</v>
      </c>
      <c r="D115" s="12" t="s">
        <v>1141</v>
      </c>
      <c r="E115" s="12" t="s">
        <v>1142</v>
      </c>
      <c r="F115" s="12" t="s">
        <v>1143</v>
      </c>
      <c r="G115" s="12" t="s">
        <v>1144</v>
      </c>
      <c r="H115" s="12" t="s">
        <v>1145</v>
      </c>
      <c r="I115" s="12" t="s">
        <v>1146</v>
      </c>
      <c r="J115" s="12" t="s">
        <v>1147</v>
      </c>
      <c r="K115" s="12" t="s">
        <v>536</v>
      </c>
      <c r="L115" s="12" t="s">
        <v>1148</v>
      </c>
      <c r="M115" s="12" t="s">
        <v>35</v>
      </c>
    </row>
    <row r="116" spans="1:13">
      <c r="A116" s="12" t="s">
        <v>1149</v>
      </c>
      <c r="B116" s="12" t="s">
        <v>1149</v>
      </c>
      <c r="C116" s="12" t="s">
        <v>1150</v>
      </c>
      <c r="D116" s="12" t="s">
        <v>1151</v>
      </c>
      <c r="E116" s="12" t="s">
        <v>1152</v>
      </c>
      <c r="F116" s="12" t="s">
        <v>1153</v>
      </c>
      <c r="G116" s="12" t="s">
        <v>1154</v>
      </c>
      <c r="H116" s="12" t="s">
        <v>1155</v>
      </c>
      <c r="I116" s="12" t="s">
        <v>1156</v>
      </c>
      <c r="J116" s="12" t="s">
        <v>1092</v>
      </c>
      <c r="K116" s="12" t="s">
        <v>1157</v>
      </c>
      <c r="L116" s="12" t="s">
        <v>915</v>
      </c>
      <c r="M116" s="12" t="s">
        <v>35</v>
      </c>
    </row>
    <row r="117" spans="1:13">
      <c r="A117" s="12" t="s">
        <v>1158</v>
      </c>
      <c r="B117" s="12" t="s">
        <v>1158</v>
      </c>
      <c r="C117" s="12" t="s">
        <v>1159</v>
      </c>
      <c r="D117" s="12" t="s">
        <v>1160</v>
      </c>
      <c r="E117" s="12" t="s">
        <v>1161</v>
      </c>
      <c r="F117" s="12" t="s">
        <v>1162</v>
      </c>
      <c r="G117" s="12" t="s">
        <v>1163</v>
      </c>
      <c r="H117" s="12" t="s">
        <v>1164</v>
      </c>
      <c r="I117" s="12" t="s">
        <v>1165</v>
      </c>
      <c r="J117" s="12" t="s">
        <v>1166</v>
      </c>
      <c r="K117" s="12" t="s">
        <v>1167</v>
      </c>
      <c r="L117" s="12" t="s">
        <v>1103</v>
      </c>
      <c r="M117" s="12" t="s">
        <v>1168</v>
      </c>
    </row>
    <row r="118" spans="1:13">
      <c r="A118" s="12" t="s">
        <v>81</v>
      </c>
      <c r="B118" s="12" t="s">
        <v>81</v>
      </c>
      <c r="C118" s="12" t="s">
        <v>1169</v>
      </c>
      <c r="D118" s="12" t="s">
        <v>1170</v>
      </c>
      <c r="E118" s="12" t="s">
        <v>913</v>
      </c>
      <c r="F118" s="12" t="s">
        <v>1171</v>
      </c>
      <c r="G118" s="12" t="s">
        <v>1172</v>
      </c>
      <c r="H118" s="12" t="s">
        <v>889</v>
      </c>
      <c r="I118" s="12" t="s">
        <v>1173</v>
      </c>
      <c r="J118" s="12" t="s">
        <v>1174</v>
      </c>
      <c r="K118" s="12" t="s">
        <v>1154</v>
      </c>
      <c r="L118" s="12" t="s">
        <v>935</v>
      </c>
      <c r="M118" s="12" t="s">
        <v>1175</v>
      </c>
    </row>
    <row r="119" spans="1:13">
      <c r="A119" s="12" t="s">
        <v>1176</v>
      </c>
      <c r="B119" s="12" t="s">
        <v>1176</v>
      </c>
      <c r="C119" s="12" t="s">
        <v>1177</v>
      </c>
      <c r="D119" s="12" t="s">
        <v>1178</v>
      </c>
      <c r="E119" s="12" t="s">
        <v>302</v>
      </c>
      <c r="F119" s="12" t="s">
        <v>1179</v>
      </c>
      <c r="G119" s="12" t="s">
        <v>1180</v>
      </c>
      <c r="H119" s="12" t="s">
        <v>685</v>
      </c>
      <c r="I119" s="12" t="s">
        <v>1181</v>
      </c>
      <c r="J119" s="12" t="s">
        <v>1182</v>
      </c>
      <c r="K119" s="12" t="s">
        <v>1183</v>
      </c>
      <c r="L119" s="12" t="s">
        <v>1184</v>
      </c>
      <c r="M119" s="12" t="s">
        <v>996</v>
      </c>
    </row>
    <row r="120" spans="1:13">
      <c r="A120" s="12" t="s">
        <v>1185</v>
      </c>
      <c r="B120" s="12" t="s">
        <v>1185</v>
      </c>
      <c r="C120" s="12" t="s">
        <v>1186</v>
      </c>
      <c r="D120" s="12" t="s">
        <v>1187</v>
      </c>
      <c r="E120" s="12" t="s">
        <v>818</v>
      </c>
      <c r="F120" s="12" t="s">
        <v>1188</v>
      </c>
      <c r="G120" s="12" t="s">
        <v>1189</v>
      </c>
      <c r="H120" s="12" t="s">
        <v>272</v>
      </c>
      <c r="I120" s="12" t="s">
        <v>1190</v>
      </c>
      <c r="J120" s="12" t="s">
        <v>1191</v>
      </c>
      <c r="K120" s="12" t="s">
        <v>1192</v>
      </c>
      <c r="L120" s="12" t="s">
        <v>1193</v>
      </c>
      <c r="M120" s="12" t="s">
        <v>1189</v>
      </c>
    </row>
    <row r="121" spans="1:13">
      <c r="A121" s="12" t="s">
        <v>24</v>
      </c>
      <c r="B121" s="12" t="s">
        <v>24</v>
      </c>
      <c r="C121" s="12" t="s">
        <v>1194</v>
      </c>
      <c r="D121" s="12" t="s">
        <v>1195</v>
      </c>
      <c r="E121" s="12" t="s">
        <v>826</v>
      </c>
      <c r="F121" s="12" t="s">
        <v>1196</v>
      </c>
      <c r="G121" s="12" t="s">
        <v>1197</v>
      </c>
      <c r="H121" s="12" t="s">
        <v>1198</v>
      </c>
      <c r="I121" s="12" t="s">
        <v>1199</v>
      </c>
      <c r="J121" s="12" t="s">
        <v>1200</v>
      </c>
      <c r="K121" s="12" t="s">
        <v>1201</v>
      </c>
      <c r="L121" s="12" t="s">
        <v>1202</v>
      </c>
      <c r="M121" s="12" t="s">
        <v>1197</v>
      </c>
    </row>
    <row r="122" spans="1:13">
      <c r="A122" s="12" t="s">
        <v>1203</v>
      </c>
      <c r="B122" s="12" t="s">
        <v>1203</v>
      </c>
      <c r="C122" s="12" t="s">
        <v>1204</v>
      </c>
      <c r="D122" s="12" t="s">
        <v>1205</v>
      </c>
      <c r="E122" s="12" t="s">
        <v>1206</v>
      </c>
      <c r="F122" s="12" t="s">
        <v>1107</v>
      </c>
      <c r="G122" s="12" t="s">
        <v>1207</v>
      </c>
      <c r="H122" s="12" t="s">
        <v>1208</v>
      </c>
      <c r="I122" s="12" t="s">
        <v>1209</v>
      </c>
      <c r="J122" s="12" t="s">
        <v>1210</v>
      </c>
      <c r="K122" s="12" t="s">
        <v>1211</v>
      </c>
      <c r="L122" s="12" t="s">
        <v>1212</v>
      </c>
      <c r="M122" s="12" t="s">
        <v>1207</v>
      </c>
    </row>
    <row r="123" spans="1:13">
      <c r="A123" s="12" t="s">
        <v>1213</v>
      </c>
      <c r="B123" s="12" t="s">
        <v>1213</v>
      </c>
      <c r="C123" s="12" t="s">
        <v>1214</v>
      </c>
      <c r="D123" s="12" t="s">
        <v>745</v>
      </c>
      <c r="E123" s="12" t="s">
        <v>754</v>
      </c>
      <c r="F123" s="12" t="s">
        <v>1215</v>
      </c>
      <c r="G123" s="12" t="s">
        <v>1216</v>
      </c>
      <c r="H123" s="12" t="s">
        <v>1217</v>
      </c>
      <c r="I123" s="12" t="s">
        <v>1218</v>
      </c>
      <c r="J123" s="12" t="s">
        <v>1219</v>
      </c>
      <c r="K123" s="12" t="s">
        <v>1220</v>
      </c>
      <c r="L123" s="12" t="s">
        <v>1221</v>
      </c>
      <c r="M123" s="12" t="s">
        <v>1216</v>
      </c>
    </row>
    <row r="124" spans="1:13">
      <c r="A124" s="12" t="s">
        <v>1222</v>
      </c>
      <c r="B124" s="12" t="s">
        <v>1222</v>
      </c>
      <c r="C124" s="12" t="s">
        <v>1223</v>
      </c>
      <c r="D124" s="12" t="s">
        <v>1224</v>
      </c>
      <c r="E124" s="12" t="s">
        <v>1225</v>
      </c>
      <c r="F124" s="12" t="s">
        <v>1128</v>
      </c>
      <c r="G124" s="12" t="s">
        <v>1226</v>
      </c>
      <c r="H124" s="12" t="s">
        <v>947</v>
      </c>
      <c r="I124" s="12" t="s">
        <v>1227</v>
      </c>
      <c r="J124" s="12" t="s">
        <v>1228</v>
      </c>
      <c r="K124" s="12" t="s">
        <v>1229</v>
      </c>
      <c r="L124" s="12" t="s">
        <v>1172</v>
      </c>
      <c r="M124" s="12" t="s">
        <v>1043</v>
      </c>
    </row>
    <row r="125" spans="1:13">
      <c r="A125" s="12" t="s">
        <v>1230</v>
      </c>
      <c r="B125" s="12" t="s">
        <v>1230</v>
      </c>
      <c r="C125" s="12" t="s">
        <v>1231</v>
      </c>
      <c r="D125" s="12" t="s">
        <v>1156</v>
      </c>
      <c r="E125" s="12" t="s">
        <v>1232</v>
      </c>
      <c r="F125" s="12" t="s">
        <v>1233</v>
      </c>
      <c r="G125" s="12" t="s">
        <v>656</v>
      </c>
      <c r="H125" s="12" t="s">
        <v>1058</v>
      </c>
      <c r="I125" s="12" t="s">
        <v>1234</v>
      </c>
      <c r="J125" s="12" t="s">
        <v>1235</v>
      </c>
      <c r="K125" s="12" t="s">
        <v>1236</v>
      </c>
      <c r="L125" s="12" t="s">
        <v>1237</v>
      </c>
      <c r="M125" s="12" t="s">
        <v>1238</v>
      </c>
    </row>
    <row r="126" spans="1:13">
      <c r="A126" s="12" t="s">
        <v>40</v>
      </c>
      <c r="B126" s="12" t="s">
        <v>40</v>
      </c>
      <c r="C126" s="12" t="s">
        <v>1239</v>
      </c>
      <c r="D126" s="12" t="s">
        <v>1240</v>
      </c>
      <c r="E126" s="12" t="s">
        <v>1241</v>
      </c>
      <c r="F126" s="12" t="s">
        <v>1020</v>
      </c>
      <c r="G126" s="12" t="s">
        <v>1242</v>
      </c>
      <c r="H126" s="12" t="s">
        <v>952</v>
      </c>
      <c r="I126" s="12" t="s">
        <v>1243</v>
      </c>
      <c r="J126" s="12" t="s">
        <v>1244</v>
      </c>
      <c r="K126" s="12" t="s">
        <v>1245</v>
      </c>
      <c r="L126" s="12" t="s">
        <v>1246</v>
      </c>
      <c r="M126" s="12" t="s">
        <v>1242</v>
      </c>
    </row>
    <row r="127" spans="1:13">
      <c r="A127" s="12" t="s">
        <v>1247</v>
      </c>
      <c r="B127" s="12" t="s">
        <v>1247</v>
      </c>
      <c r="C127" s="12" t="s">
        <v>1248</v>
      </c>
      <c r="D127" s="12" t="s">
        <v>1249</v>
      </c>
      <c r="E127" s="12" t="s">
        <v>1250</v>
      </c>
      <c r="F127" s="12" t="s">
        <v>1157</v>
      </c>
      <c r="G127" s="12" t="s">
        <v>1251</v>
      </c>
      <c r="H127" s="12" t="s">
        <v>1252</v>
      </c>
      <c r="I127" s="12" t="s">
        <v>1253</v>
      </c>
      <c r="J127" s="12" t="s">
        <v>1254</v>
      </c>
      <c r="K127" s="12" t="s">
        <v>1255</v>
      </c>
      <c r="L127" s="12" t="s">
        <v>1256</v>
      </c>
      <c r="M127" s="12" t="s">
        <v>1257</v>
      </c>
    </row>
    <row r="128" spans="1:13">
      <c r="A128" s="12" t="s">
        <v>1258</v>
      </c>
      <c r="B128" s="12" t="s">
        <v>1258</v>
      </c>
      <c r="C128" s="12" t="s">
        <v>1259</v>
      </c>
      <c r="D128" s="12" t="s">
        <v>1260</v>
      </c>
      <c r="E128" s="12" t="s">
        <v>811</v>
      </c>
      <c r="F128" s="12" t="s">
        <v>1261</v>
      </c>
      <c r="G128" s="12" t="s">
        <v>1262</v>
      </c>
      <c r="H128" s="12" t="s">
        <v>357</v>
      </c>
      <c r="I128" s="12" t="s">
        <v>1263</v>
      </c>
      <c r="J128" s="12" t="s">
        <v>1264</v>
      </c>
      <c r="K128" s="12" t="s">
        <v>1265</v>
      </c>
      <c r="L128" s="12" t="s">
        <v>1266</v>
      </c>
      <c r="M128" s="12" t="s">
        <v>1267</v>
      </c>
    </row>
    <row r="129" spans="1:13">
      <c r="A129" s="12" t="s">
        <v>1268</v>
      </c>
      <c r="B129" s="12" t="s">
        <v>1268</v>
      </c>
      <c r="C129" s="12" t="s">
        <v>1269</v>
      </c>
      <c r="D129" s="12" t="s">
        <v>1270</v>
      </c>
      <c r="E129" s="12" t="s">
        <v>1271</v>
      </c>
      <c r="F129" s="12" t="s">
        <v>1272</v>
      </c>
      <c r="G129" s="12" t="s">
        <v>1273</v>
      </c>
      <c r="H129" s="12" t="s">
        <v>1274</v>
      </c>
      <c r="I129" s="12" t="s">
        <v>1275</v>
      </c>
      <c r="J129" s="12" t="s">
        <v>1276</v>
      </c>
      <c r="K129" s="12" t="s">
        <v>1277</v>
      </c>
      <c r="L129" s="12" t="s">
        <v>1278</v>
      </c>
      <c r="M129" s="12" t="s">
        <v>1273</v>
      </c>
    </row>
    <row r="130" spans="1:13">
      <c r="A130" s="12" t="s">
        <v>82</v>
      </c>
      <c r="B130" s="12" t="s">
        <v>82</v>
      </c>
      <c r="C130" s="12" t="s">
        <v>1279</v>
      </c>
      <c r="D130" s="12" t="s">
        <v>1280</v>
      </c>
      <c r="E130" s="12" t="s">
        <v>1281</v>
      </c>
      <c r="F130" s="12" t="s">
        <v>1057</v>
      </c>
      <c r="G130" s="12" t="s">
        <v>1170</v>
      </c>
      <c r="H130" s="12" t="s">
        <v>1094</v>
      </c>
      <c r="I130" s="12" t="s">
        <v>1282</v>
      </c>
      <c r="J130" s="12" t="s">
        <v>1283</v>
      </c>
      <c r="K130" s="12" t="s">
        <v>1151</v>
      </c>
      <c r="L130" s="12" t="s">
        <v>1226</v>
      </c>
      <c r="M130" s="12" t="s">
        <v>1284</v>
      </c>
    </row>
    <row r="131" spans="1:13">
      <c r="A131" s="12" t="s">
        <v>1285</v>
      </c>
      <c r="B131" s="12" t="s">
        <v>1285</v>
      </c>
      <c r="C131" s="12" t="s">
        <v>1286</v>
      </c>
      <c r="D131" s="12" t="s">
        <v>1287</v>
      </c>
      <c r="E131" s="12" t="s">
        <v>1045</v>
      </c>
      <c r="F131" s="12" t="s">
        <v>1288</v>
      </c>
      <c r="G131" s="12" t="s">
        <v>1289</v>
      </c>
      <c r="H131" s="12" t="s">
        <v>882</v>
      </c>
      <c r="I131" s="12" t="s">
        <v>1290</v>
      </c>
      <c r="J131" s="12" t="s">
        <v>1291</v>
      </c>
      <c r="K131" s="12" t="s">
        <v>1292</v>
      </c>
      <c r="L131" s="12" t="s">
        <v>1293</v>
      </c>
      <c r="M131" s="12" t="s">
        <v>1289</v>
      </c>
    </row>
    <row r="132" spans="1:13">
      <c r="A132" s="12" t="s">
        <v>1294</v>
      </c>
      <c r="B132" s="12" t="s">
        <v>1294</v>
      </c>
      <c r="C132" s="12" t="s">
        <v>1295</v>
      </c>
      <c r="D132" s="12" t="s">
        <v>1296</v>
      </c>
      <c r="E132" s="12" t="s">
        <v>437</v>
      </c>
      <c r="F132" s="12" t="s">
        <v>1297</v>
      </c>
      <c r="G132" s="12" t="s">
        <v>1298</v>
      </c>
      <c r="H132" s="12" t="s">
        <v>1004</v>
      </c>
      <c r="I132" s="12" t="s">
        <v>1299</v>
      </c>
      <c r="J132" s="12" t="s">
        <v>1300</v>
      </c>
      <c r="K132" s="12" t="s">
        <v>1301</v>
      </c>
      <c r="L132" s="12" t="s">
        <v>1302</v>
      </c>
      <c r="M132" s="12" t="s">
        <v>1303</v>
      </c>
    </row>
    <row r="133" spans="1:13">
      <c r="A133" s="12" t="s">
        <v>37</v>
      </c>
      <c r="B133" s="12" t="s">
        <v>37</v>
      </c>
      <c r="C133" s="12" t="s">
        <v>1304</v>
      </c>
      <c r="D133" s="12" t="s">
        <v>1305</v>
      </c>
      <c r="E133" s="12" t="s">
        <v>1306</v>
      </c>
      <c r="F133" s="12" t="s">
        <v>1307</v>
      </c>
      <c r="G133" s="12" t="s">
        <v>1308</v>
      </c>
      <c r="H133" s="12" t="s">
        <v>1013</v>
      </c>
      <c r="I133" s="12" t="s">
        <v>1309</v>
      </c>
      <c r="J133" s="12" t="s">
        <v>1310</v>
      </c>
      <c r="K133" s="12" t="s">
        <v>1311</v>
      </c>
      <c r="L133" s="12" t="s">
        <v>1312</v>
      </c>
      <c r="M133" s="12" t="s">
        <v>1313</v>
      </c>
    </row>
    <row r="134" spans="1:13">
      <c r="A134" s="12" t="s">
        <v>1314</v>
      </c>
      <c r="B134" s="12" t="s">
        <v>1314</v>
      </c>
      <c r="C134" s="12" t="s">
        <v>1315</v>
      </c>
      <c r="D134" s="12" t="s">
        <v>1316</v>
      </c>
      <c r="E134" s="12" t="s">
        <v>1317</v>
      </c>
      <c r="F134" s="12" t="s">
        <v>1318</v>
      </c>
      <c r="G134" s="12" t="s">
        <v>1319</v>
      </c>
      <c r="H134" s="12" t="s">
        <v>1320</v>
      </c>
      <c r="I134" s="12" t="s">
        <v>1321</v>
      </c>
      <c r="J134" s="12" t="s">
        <v>1322</v>
      </c>
      <c r="K134" s="12" t="s">
        <v>1323</v>
      </c>
      <c r="L134" s="12" t="s">
        <v>1262</v>
      </c>
      <c r="M134" s="12" t="s">
        <v>1324</v>
      </c>
    </row>
    <row r="135" spans="1:13">
      <c r="A135" s="12" t="s">
        <v>1325</v>
      </c>
      <c r="B135" s="12" t="s">
        <v>1325</v>
      </c>
      <c r="C135" s="12" t="s">
        <v>1326</v>
      </c>
      <c r="D135" s="12" t="s">
        <v>1327</v>
      </c>
      <c r="E135" s="12" t="s">
        <v>1328</v>
      </c>
      <c r="F135" s="12" t="s">
        <v>1329</v>
      </c>
      <c r="G135" s="12" t="s">
        <v>1330</v>
      </c>
      <c r="H135" s="12" t="s">
        <v>841</v>
      </c>
      <c r="I135" s="12" t="s">
        <v>1331</v>
      </c>
      <c r="J135" s="12" t="s">
        <v>1332</v>
      </c>
      <c r="K135" s="12" t="s">
        <v>1333</v>
      </c>
      <c r="L135" s="12" t="s">
        <v>1292</v>
      </c>
      <c r="M135" s="12" t="s">
        <v>1334</v>
      </c>
    </row>
    <row r="136" spans="1:13">
      <c r="A136" s="12" t="s">
        <v>13</v>
      </c>
      <c r="B136" s="12" t="s">
        <v>13</v>
      </c>
      <c r="C136" s="12" t="s">
        <v>1335</v>
      </c>
      <c r="D136" s="12" t="s">
        <v>1336</v>
      </c>
      <c r="E136" s="12" t="s">
        <v>1337</v>
      </c>
      <c r="F136" s="12" t="s">
        <v>1338</v>
      </c>
      <c r="G136" s="12" t="s">
        <v>1224</v>
      </c>
      <c r="H136" s="12" t="s">
        <v>437</v>
      </c>
      <c r="I136" s="12" t="s">
        <v>1339</v>
      </c>
      <c r="J136" s="12" t="s">
        <v>1340</v>
      </c>
      <c r="K136" s="12" t="s">
        <v>1319</v>
      </c>
      <c r="L136" s="12" t="s">
        <v>1341</v>
      </c>
      <c r="M136" s="12" t="s">
        <v>1342</v>
      </c>
    </row>
    <row r="137" spans="1:13">
      <c r="A137" s="12" t="s">
        <v>1343</v>
      </c>
      <c r="B137" s="12" t="s">
        <v>1343</v>
      </c>
      <c r="C137" s="12" t="s">
        <v>1344</v>
      </c>
      <c r="D137" s="12" t="s">
        <v>1345</v>
      </c>
      <c r="E137" s="12" t="s">
        <v>1346</v>
      </c>
      <c r="F137" s="12" t="s">
        <v>1043</v>
      </c>
      <c r="G137" s="12" t="s">
        <v>1347</v>
      </c>
      <c r="H137" s="12" t="s">
        <v>860</v>
      </c>
      <c r="I137" s="12" t="s">
        <v>1348</v>
      </c>
      <c r="J137" s="12" t="s">
        <v>1349</v>
      </c>
      <c r="K137" s="12" t="s">
        <v>745</v>
      </c>
      <c r="L137" s="12" t="s">
        <v>1350</v>
      </c>
      <c r="M137" s="12" t="s">
        <v>1347</v>
      </c>
    </row>
    <row r="138" spans="1:13">
      <c r="A138" s="12" t="s">
        <v>1351</v>
      </c>
      <c r="B138" s="12" t="s">
        <v>1351</v>
      </c>
      <c r="C138" s="12" t="s">
        <v>1352</v>
      </c>
      <c r="D138" s="12" t="s">
        <v>1353</v>
      </c>
      <c r="E138" s="12" t="s">
        <v>1354</v>
      </c>
      <c r="F138" s="12" t="s">
        <v>1355</v>
      </c>
      <c r="G138" s="12" t="s">
        <v>1356</v>
      </c>
      <c r="H138" s="12" t="s">
        <v>1059</v>
      </c>
      <c r="I138" s="12" t="s">
        <v>1357</v>
      </c>
      <c r="J138" s="12" t="s">
        <v>1358</v>
      </c>
      <c r="K138" s="12" t="s">
        <v>1359</v>
      </c>
      <c r="L138" s="12" t="s">
        <v>1360</v>
      </c>
      <c r="M138" s="12" t="s">
        <v>1356</v>
      </c>
    </row>
    <row r="139" spans="1:13">
      <c r="A139" s="12" t="s">
        <v>1361</v>
      </c>
      <c r="B139" s="12" t="s">
        <v>1361</v>
      </c>
      <c r="C139" s="12" t="s">
        <v>1362</v>
      </c>
      <c r="D139" s="12" t="s">
        <v>1363</v>
      </c>
      <c r="E139" s="12" t="s">
        <v>1364</v>
      </c>
      <c r="F139" s="12" t="s">
        <v>1365</v>
      </c>
      <c r="G139" s="12" t="s">
        <v>1366</v>
      </c>
      <c r="H139" s="12" t="s">
        <v>469</v>
      </c>
      <c r="I139" s="12" t="s">
        <v>1367</v>
      </c>
      <c r="J139" s="12" t="s">
        <v>1368</v>
      </c>
      <c r="K139" s="12" t="s">
        <v>1347</v>
      </c>
      <c r="L139" s="12" t="s">
        <v>1369</v>
      </c>
      <c r="M139" s="12" t="s">
        <v>1370</v>
      </c>
    </row>
    <row r="140" spans="1:13">
      <c r="A140" s="12" t="s">
        <v>1371</v>
      </c>
      <c r="B140" s="12" t="s">
        <v>1371</v>
      </c>
      <c r="C140" s="12" t="s">
        <v>1372</v>
      </c>
      <c r="D140" s="12" t="s">
        <v>1373</v>
      </c>
      <c r="E140" s="12" t="s">
        <v>1103</v>
      </c>
      <c r="F140" s="12" t="s">
        <v>1374</v>
      </c>
      <c r="G140" s="12" t="s">
        <v>1375</v>
      </c>
      <c r="H140" s="12" t="s">
        <v>1376</v>
      </c>
      <c r="I140" s="12" t="s">
        <v>1377</v>
      </c>
      <c r="J140" s="12" t="s">
        <v>1378</v>
      </c>
      <c r="K140" s="12" t="s">
        <v>1379</v>
      </c>
      <c r="L140" s="12" t="s">
        <v>1380</v>
      </c>
      <c r="M140" s="12" t="s">
        <v>1381</v>
      </c>
    </row>
    <row r="141" spans="1:13">
      <c r="A141" s="18" t="s">
        <v>1382</v>
      </c>
    </row>
    <row r="142" spans="1:13">
      <c r="A142" s="12" t="s">
        <v>1383</v>
      </c>
      <c r="B142" s="12" t="s">
        <v>1383</v>
      </c>
      <c r="C142" s="12" t="s">
        <v>1384</v>
      </c>
      <c r="D142" s="12" t="s">
        <v>783</v>
      </c>
      <c r="E142" s="12" t="s">
        <v>627</v>
      </c>
      <c r="F142" s="12" t="s">
        <v>1385</v>
      </c>
      <c r="G142" s="12" t="s">
        <v>1386</v>
      </c>
      <c r="H142" s="12" t="s">
        <v>1387</v>
      </c>
      <c r="I142" s="12" t="s">
        <v>1388</v>
      </c>
      <c r="J142" s="12" t="s">
        <v>1389</v>
      </c>
      <c r="K142" s="12" t="s">
        <v>1390</v>
      </c>
      <c r="L142" s="12" t="s">
        <v>1391</v>
      </c>
      <c r="M142" s="12" t="s">
        <v>1386</v>
      </c>
    </row>
    <row r="143" spans="1:13">
      <c r="A143" s="12" t="s">
        <v>80</v>
      </c>
      <c r="B143" s="12" t="s">
        <v>80</v>
      </c>
      <c r="C143" s="12" t="s">
        <v>1392</v>
      </c>
      <c r="D143" s="12" t="s">
        <v>1393</v>
      </c>
      <c r="E143" s="12" t="s">
        <v>1035</v>
      </c>
      <c r="F143" s="12" t="s">
        <v>1394</v>
      </c>
      <c r="G143" s="12" t="s">
        <v>1395</v>
      </c>
      <c r="H143" s="12" t="s">
        <v>1201</v>
      </c>
      <c r="I143" s="12" t="s">
        <v>1396</v>
      </c>
      <c r="J143" s="12" t="s">
        <v>1397</v>
      </c>
      <c r="K143" s="12" t="s">
        <v>1398</v>
      </c>
      <c r="L143" s="12" t="s">
        <v>1399</v>
      </c>
      <c r="M143" s="12" t="s">
        <v>1400</v>
      </c>
    </row>
    <row r="144" spans="1:13">
      <c r="A144" s="12" t="s">
        <v>26</v>
      </c>
      <c r="B144" s="12" t="s">
        <v>26</v>
      </c>
      <c r="C144" s="12" t="s">
        <v>1401</v>
      </c>
      <c r="D144" s="12" t="s">
        <v>1402</v>
      </c>
      <c r="E144" s="12" t="s">
        <v>1403</v>
      </c>
      <c r="F144" s="12" t="s">
        <v>1260</v>
      </c>
      <c r="G144" s="12" t="s">
        <v>1404</v>
      </c>
      <c r="H144" s="12" t="s">
        <v>1405</v>
      </c>
      <c r="I144" s="12" t="s">
        <v>1406</v>
      </c>
      <c r="J144" s="12" t="s">
        <v>1407</v>
      </c>
      <c r="K144" s="12" t="s">
        <v>1408</v>
      </c>
      <c r="L144" s="12" t="s">
        <v>1409</v>
      </c>
      <c r="M144" s="12" t="s">
        <v>1404</v>
      </c>
    </row>
    <row r="145" spans="1:13">
      <c r="A145" s="18" t="s">
        <v>1410</v>
      </c>
    </row>
    <row r="146" spans="1:13">
      <c r="A146" s="12" t="s">
        <v>1411</v>
      </c>
      <c r="B146" s="12" t="s">
        <v>1453</v>
      </c>
      <c r="C146" s="12" t="s">
        <v>1412</v>
      </c>
      <c r="D146" s="12" t="s">
        <v>1413</v>
      </c>
      <c r="E146" s="12" t="s">
        <v>1414</v>
      </c>
      <c r="F146" s="12" t="s">
        <v>1415</v>
      </c>
      <c r="G146" s="12" t="s">
        <v>1416</v>
      </c>
      <c r="H146" s="12" t="s">
        <v>1417</v>
      </c>
      <c r="I146" s="12" t="s">
        <v>931</v>
      </c>
      <c r="J146" s="12" t="s">
        <v>1418</v>
      </c>
      <c r="K146" s="12" t="s">
        <v>1419</v>
      </c>
      <c r="L146" s="12" t="s">
        <v>1420</v>
      </c>
      <c r="M146" s="12" t="s">
        <v>1416</v>
      </c>
    </row>
    <row r="147" spans="1:13">
      <c r="A147" s="12" t="s">
        <v>1421</v>
      </c>
      <c r="B147" s="12" t="s">
        <v>1464</v>
      </c>
      <c r="C147" s="12" t="s">
        <v>1422</v>
      </c>
      <c r="D147" s="12" t="s">
        <v>855</v>
      </c>
      <c r="E147" s="12" t="s">
        <v>1423</v>
      </c>
      <c r="F147" s="12" t="s">
        <v>1424</v>
      </c>
      <c r="G147" s="12" t="s">
        <v>1348</v>
      </c>
      <c r="H147" s="12" t="s">
        <v>1425</v>
      </c>
      <c r="I147" s="12" t="s">
        <v>1426</v>
      </c>
      <c r="J147" s="12" t="s">
        <v>1427</v>
      </c>
      <c r="K147" s="12" t="s">
        <v>1428</v>
      </c>
      <c r="L147" s="12" t="s">
        <v>1290</v>
      </c>
      <c r="M147" s="12" t="s">
        <v>1429</v>
      </c>
    </row>
    <row r="148" spans="1:13">
      <c r="A148" s="12" t="s">
        <v>1430</v>
      </c>
      <c r="B148" s="12" t="s">
        <v>1475</v>
      </c>
      <c r="C148" s="12" t="s">
        <v>1431</v>
      </c>
      <c r="D148" s="12" t="s">
        <v>1432</v>
      </c>
      <c r="E148" s="12" t="s">
        <v>1433</v>
      </c>
      <c r="F148" s="12" t="s">
        <v>1434</v>
      </c>
      <c r="G148" s="12" t="s">
        <v>1435</v>
      </c>
      <c r="H148" s="12" t="s">
        <v>1436</v>
      </c>
      <c r="I148" s="12" t="s">
        <v>1437</v>
      </c>
      <c r="J148" s="12" t="s">
        <v>1438</v>
      </c>
      <c r="K148" s="12" t="s">
        <v>1439</v>
      </c>
      <c r="L148" s="12" t="s">
        <v>1440</v>
      </c>
      <c r="M148" s="12" t="s">
        <v>1441</v>
      </c>
    </row>
    <row r="149" spans="1:13">
      <c r="A149" s="12" t="s">
        <v>1442</v>
      </c>
      <c r="B149" s="12" t="s">
        <v>1494</v>
      </c>
      <c r="C149" s="12" t="s">
        <v>1443</v>
      </c>
      <c r="D149" s="12" t="s">
        <v>1444</v>
      </c>
      <c r="E149" s="12" t="s">
        <v>1445</v>
      </c>
      <c r="F149" s="12" t="s">
        <v>1446</v>
      </c>
      <c r="G149" s="12" t="s">
        <v>1447</v>
      </c>
      <c r="H149" s="12" t="s">
        <v>674</v>
      </c>
      <c r="I149" s="12" t="s">
        <v>1448</v>
      </c>
      <c r="J149" s="12" t="s">
        <v>1449</v>
      </c>
      <c r="K149" s="12" t="s">
        <v>1450</v>
      </c>
      <c r="L149" s="12" t="s">
        <v>1451</v>
      </c>
      <c r="M149" s="12" t="s">
        <v>1452</v>
      </c>
    </row>
    <row r="150" spans="1:13">
      <c r="A150" s="12" t="s">
        <v>1453</v>
      </c>
      <c r="B150" s="12" t="s">
        <v>1501</v>
      </c>
      <c r="C150" s="12" t="s">
        <v>1454</v>
      </c>
      <c r="D150" s="12" t="s">
        <v>1455</v>
      </c>
      <c r="E150" s="12" t="s">
        <v>1303</v>
      </c>
      <c r="F150" s="12" t="s">
        <v>1456</v>
      </c>
      <c r="G150" s="12" t="s">
        <v>1457</v>
      </c>
      <c r="H150" s="12" t="s">
        <v>1458</v>
      </c>
      <c r="I150" s="12" t="s">
        <v>1459</v>
      </c>
      <c r="J150" s="12" t="s">
        <v>1460</v>
      </c>
      <c r="K150" s="12" t="s">
        <v>1461</v>
      </c>
      <c r="L150" s="12" t="s">
        <v>1462</v>
      </c>
      <c r="M150" s="12" t="s">
        <v>1463</v>
      </c>
    </row>
    <row r="151" spans="1:13">
      <c r="A151" s="12" t="s">
        <v>1464</v>
      </c>
      <c r="B151" s="12" t="s">
        <v>83</v>
      </c>
      <c r="C151" s="12" t="s">
        <v>1465</v>
      </c>
      <c r="D151" s="12" t="s">
        <v>1466</v>
      </c>
      <c r="E151" s="12" t="s">
        <v>1467</v>
      </c>
      <c r="F151" s="12" t="s">
        <v>1468</v>
      </c>
      <c r="G151" s="12" t="s">
        <v>1469</v>
      </c>
      <c r="H151" s="12" t="s">
        <v>1470</v>
      </c>
      <c r="I151" s="12" t="s">
        <v>1471</v>
      </c>
      <c r="J151" s="12" t="s">
        <v>1472</v>
      </c>
      <c r="K151" s="12" t="s">
        <v>1473</v>
      </c>
      <c r="L151" s="12" t="s">
        <v>1331</v>
      </c>
      <c r="M151" s="12" t="s">
        <v>1474</v>
      </c>
    </row>
    <row r="152" spans="1:13">
      <c r="A152" s="12" t="s">
        <v>1475</v>
      </c>
      <c r="B152" s="12" t="s">
        <v>1516</v>
      </c>
      <c r="C152" s="12" t="s">
        <v>1476</v>
      </c>
      <c r="D152" s="12" t="s">
        <v>1477</v>
      </c>
      <c r="E152" s="12" t="s">
        <v>1478</v>
      </c>
      <c r="F152" s="12" t="s">
        <v>1479</v>
      </c>
      <c r="G152" s="12" t="s">
        <v>1480</v>
      </c>
      <c r="H152" s="12" t="s">
        <v>699</v>
      </c>
      <c r="I152" s="12" t="s">
        <v>1481</v>
      </c>
      <c r="J152" s="12" t="s">
        <v>1482</v>
      </c>
      <c r="K152" s="12" t="s">
        <v>1377</v>
      </c>
      <c r="L152" s="12" t="s">
        <v>1483</v>
      </c>
      <c r="M152" s="12" t="s">
        <v>1480</v>
      </c>
    </row>
    <row r="153" spans="1:13">
      <c r="A153" s="12" t="s">
        <v>1484</v>
      </c>
      <c r="B153" s="12" t="s">
        <v>84</v>
      </c>
      <c r="C153" s="12" t="s">
        <v>1485</v>
      </c>
      <c r="D153" s="12" t="s">
        <v>1486</v>
      </c>
      <c r="E153" s="12" t="s">
        <v>1487</v>
      </c>
      <c r="F153" s="12" t="s">
        <v>1488</v>
      </c>
      <c r="G153" s="12" t="s">
        <v>1393</v>
      </c>
      <c r="H153" s="12" t="s">
        <v>1489</v>
      </c>
      <c r="I153" s="12" t="s">
        <v>1490</v>
      </c>
      <c r="J153" s="12" t="s">
        <v>1491</v>
      </c>
      <c r="K153" s="12" t="s">
        <v>1492</v>
      </c>
      <c r="L153" s="12" t="s">
        <v>1493</v>
      </c>
      <c r="M153" s="12" t="s">
        <v>1393</v>
      </c>
    </row>
    <row r="154" spans="1:13">
      <c r="A154" s="12" t="s">
        <v>1494</v>
      </c>
      <c r="B154" s="12" t="s">
        <v>44</v>
      </c>
      <c r="C154" s="12" t="s">
        <v>1495</v>
      </c>
      <c r="D154" s="12" t="s">
        <v>1496</v>
      </c>
      <c r="E154" s="12" t="s">
        <v>1497</v>
      </c>
      <c r="F154" s="12" t="s">
        <v>1290</v>
      </c>
      <c r="G154" s="12" t="s">
        <v>1402</v>
      </c>
      <c r="H154" s="12" t="s">
        <v>1360</v>
      </c>
      <c r="I154" s="12" t="s">
        <v>1498</v>
      </c>
      <c r="J154" s="12" t="s">
        <v>1499</v>
      </c>
      <c r="K154" s="12" t="s">
        <v>1500</v>
      </c>
      <c r="L154" s="12" t="s">
        <v>812</v>
      </c>
      <c r="M154" s="12" t="s">
        <v>1402</v>
      </c>
    </row>
    <row r="155" spans="1:13">
      <c r="A155" s="12" t="s">
        <v>1501</v>
      </c>
      <c r="B155" s="12" t="s">
        <v>27</v>
      </c>
      <c r="C155" s="12" t="s">
        <v>1502</v>
      </c>
      <c r="D155" s="12" t="s">
        <v>990</v>
      </c>
      <c r="E155" s="12" t="s">
        <v>1347</v>
      </c>
      <c r="F155" s="12" t="s">
        <v>1404</v>
      </c>
      <c r="G155" s="12" t="s">
        <v>817</v>
      </c>
      <c r="H155" s="12" t="s">
        <v>1503</v>
      </c>
      <c r="I155" s="12" t="s">
        <v>1504</v>
      </c>
      <c r="J155" s="12" t="s">
        <v>1505</v>
      </c>
      <c r="K155" s="12" t="s">
        <v>1506</v>
      </c>
      <c r="L155" s="12" t="s">
        <v>1507</v>
      </c>
      <c r="M155" s="12" t="s">
        <v>817</v>
      </c>
    </row>
    <row r="156" spans="1:13">
      <c r="A156" s="12" t="s">
        <v>83</v>
      </c>
      <c r="B156" s="12" t="s">
        <v>34</v>
      </c>
      <c r="C156" s="12" t="s">
        <v>1508</v>
      </c>
      <c r="D156" s="12" t="s">
        <v>1509</v>
      </c>
      <c r="E156" s="12" t="s">
        <v>1356</v>
      </c>
      <c r="F156" s="12" t="s">
        <v>1451</v>
      </c>
      <c r="G156" s="12" t="s">
        <v>1510</v>
      </c>
      <c r="H156" s="12" t="s">
        <v>1511</v>
      </c>
      <c r="I156" s="12" t="s">
        <v>1512</v>
      </c>
      <c r="J156" s="12" t="s">
        <v>1513</v>
      </c>
      <c r="K156" s="12" t="s">
        <v>1402</v>
      </c>
      <c r="L156" s="12" t="s">
        <v>1514</v>
      </c>
      <c r="M156" s="12" t="s">
        <v>1515</v>
      </c>
    </row>
    <row r="157" spans="1:13">
      <c r="A157" s="12" t="s">
        <v>1516</v>
      </c>
      <c r="B157" s="12" t="s">
        <v>10</v>
      </c>
      <c r="C157" s="12" t="s">
        <v>1517</v>
      </c>
      <c r="D157" s="12" t="s">
        <v>1518</v>
      </c>
      <c r="E157" s="12" t="s">
        <v>1519</v>
      </c>
      <c r="F157" s="12" t="s">
        <v>1520</v>
      </c>
      <c r="G157" s="12" t="s">
        <v>1521</v>
      </c>
      <c r="H157" s="12" t="s">
        <v>1522</v>
      </c>
      <c r="I157" s="12" t="s">
        <v>1523</v>
      </c>
      <c r="J157" s="12" t="s">
        <v>1524</v>
      </c>
      <c r="K157" s="12" t="s">
        <v>1525</v>
      </c>
      <c r="L157" s="12" t="s">
        <v>1526</v>
      </c>
      <c r="M157" s="12" t="s">
        <v>1521</v>
      </c>
    </row>
    <row r="158" spans="1:13">
      <c r="A158" s="12" t="s">
        <v>44</v>
      </c>
      <c r="B158" s="12" t="s">
        <v>1565</v>
      </c>
      <c r="C158" s="12" t="s">
        <v>1527</v>
      </c>
      <c r="D158" s="12" t="s">
        <v>1528</v>
      </c>
      <c r="E158" s="12" t="s">
        <v>1529</v>
      </c>
      <c r="F158" s="12" t="s">
        <v>779</v>
      </c>
      <c r="G158" s="12" t="s">
        <v>1530</v>
      </c>
      <c r="H158" s="12" t="s">
        <v>751</v>
      </c>
      <c r="I158" s="12" t="s">
        <v>1040</v>
      </c>
      <c r="J158" s="12" t="s">
        <v>1531</v>
      </c>
      <c r="K158" s="12" t="s">
        <v>1532</v>
      </c>
      <c r="L158" s="12" t="s">
        <v>851</v>
      </c>
      <c r="M158" s="12" t="s">
        <v>1533</v>
      </c>
    </row>
    <row r="159" spans="1:13">
      <c r="A159" s="12" t="s">
        <v>27</v>
      </c>
      <c r="B159" s="12" t="s">
        <v>1571</v>
      </c>
      <c r="C159" s="12" t="s">
        <v>1534</v>
      </c>
      <c r="D159" s="12" t="s">
        <v>1535</v>
      </c>
      <c r="E159" s="12" t="s">
        <v>1536</v>
      </c>
      <c r="F159" s="12" t="s">
        <v>1537</v>
      </c>
      <c r="G159" s="12" t="s">
        <v>1538</v>
      </c>
      <c r="H159" s="12" t="s">
        <v>1539</v>
      </c>
      <c r="I159" s="12" t="s">
        <v>1540</v>
      </c>
      <c r="J159" s="12" t="s">
        <v>1541</v>
      </c>
      <c r="K159" s="12" t="s">
        <v>1542</v>
      </c>
      <c r="L159" s="12" t="s">
        <v>1543</v>
      </c>
      <c r="M159" s="12" t="s">
        <v>1544</v>
      </c>
    </row>
    <row r="160" spans="1:13">
      <c r="A160" s="12" t="s">
        <v>34</v>
      </c>
      <c r="B160" s="12" t="s">
        <v>1582</v>
      </c>
      <c r="C160" s="12" t="s">
        <v>1545</v>
      </c>
      <c r="D160" s="12" t="s">
        <v>1546</v>
      </c>
      <c r="E160" s="12" t="s">
        <v>1547</v>
      </c>
      <c r="F160" s="12" t="s">
        <v>800</v>
      </c>
      <c r="G160" s="12" t="s">
        <v>1548</v>
      </c>
      <c r="H160" s="12" t="s">
        <v>1549</v>
      </c>
      <c r="I160" s="12" t="s">
        <v>1550</v>
      </c>
      <c r="J160" s="12" t="s">
        <v>1551</v>
      </c>
      <c r="K160" s="12" t="s">
        <v>1552</v>
      </c>
      <c r="L160" s="12" t="s">
        <v>1553</v>
      </c>
      <c r="M160" s="12" t="s">
        <v>1548</v>
      </c>
    </row>
    <row r="161" spans="1:13">
      <c r="A161" s="12" t="s">
        <v>10</v>
      </c>
      <c r="B161" s="12" t="s">
        <v>1591</v>
      </c>
      <c r="C161" s="12" t="s">
        <v>1554</v>
      </c>
      <c r="D161" s="12" t="s">
        <v>1555</v>
      </c>
      <c r="E161" s="12" t="s">
        <v>1556</v>
      </c>
      <c r="F161" s="12" t="s">
        <v>1557</v>
      </c>
      <c r="G161" s="12" t="s">
        <v>1558</v>
      </c>
      <c r="H161" s="12" t="s">
        <v>1559</v>
      </c>
      <c r="I161" s="12" t="s">
        <v>1560</v>
      </c>
      <c r="J161" s="12" t="s">
        <v>1561</v>
      </c>
      <c r="K161" s="12" t="s">
        <v>1562</v>
      </c>
      <c r="L161" s="12" t="s">
        <v>1563</v>
      </c>
      <c r="M161" s="12" t="s">
        <v>1564</v>
      </c>
    </row>
    <row r="162" spans="1:13">
      <c r="A162" s="12" t="s">
        <v>1565</v>
      </c>
      <c r="B162" s="12" t="s">
        <v>1599</v>
      </c>
      <c r="C162" s="12" t="s">
        <v>1566</v>
      </c>
      <c r="D162" s="12" t="s">
        <v>1567</v>
      </c>
      <c r="E162" s="12" t="s">
        <v>1568</v>
      </c>
      <c r="F162" s="12" t="s">
        <v>1507</v>
      </c>
      <c r="G162" s="12" t="s">
        <v>1455</v>
      </c>
      <c r="H162" s="12" t="s">
        <v>1260</v>
      </c>
      <c r="I162" s="12" t="s">
        <v>1569</v>
      </c>
      <c r="J162" s="12" t="s">
        <v>1570</v>
      </c>
      <c r="K162" s="12" t="s">
        <v>1548</v>
      </c>
      <c r="L162" s="12" t="s">
        <v>1532</v>
      </c>
      <c r="M162" s="12" t="s">
        <v>1455</v>
      </c>
    </row>
    <row r="163" spans="1:13">
      <c r="A163" s="12" t="s">
        <v>1571</v>
      </c>
      <c r="B163" s="12" t="s">
        <v>1609</v>
      </c>
      <c r="C163" s="12" t="s">
        <v>1572</v>
      </c>
      <c r="D163" s="12" t="s">
        <v>1573</v>
      </c>
      <c r="E163" s="12" t="s">
        <v>1574</v>
      </c>
      <c r="F163" s="12" t="s">
        <v>1575</v>
      </c>
      <c r="G163" s="12" t="s">
        <v>1576</v>
      </c>
      <c r="H163" s="12" t="s">
        <v>1577</v>
      </c>
      <c r="I163" s="12" t="s">
        <v>1578</v>
      </c>
      <c r="J163" s="12" t="s">
        <v>1579</v>
      </c>
      <c r="K163" s="12" t="s">
        <v>1564</v>
      </c>
      <c r="L163" s="12" t="s">
        <v>1580</v>
      </c>
      <c r="M163" s="12" t="s">
        <v>1581</v>
      </c>
    </row>
    <row r="164" spans="1:13">
      <c r="A164" s="12" t="s">
        <v>1582</v>
      </c>
      <c r="B164" s="12" t="s">
        <v>1618</v>
      </c>
      <c r="C164" s="12" t="s">
        <v>1583</v>
      </c>
      <c r="D164" s="12" t="s">
        <v>1584</v>
      </c>
      <c r="E164" s="12" t="s">
        <v>1585</v>
      </c>
      <c r="F164" s="12" t="s">
        <v>1586</v>
      </c>
      <c r="G164" s="12" t="s">
        <v>1587</v>
      </c>
      <c r="H164" s="12" t="s">
        <v>1588</v>
      </c>
      <c r="I164" s="12" t="s">
        <v>1589</v>
      </c>
      <c r="J164" s="12" t="s">
        <v>1590</v>
      </c>
      <c r="K164" s="12" t="s">
        <v>1455</v>
      </c>
      <c r="L164" s="12" t="s">
        <v>1533</v>
      </c>
      <c r="M164" s="12" t="s">
        <v>1587</v>
      </c>
    </row>
    <row r="165" spans="1:13">
      <c r="A165" s="12" t="s">
        <v>1591</v>
      </c>
      <c r="B165" s="12" t="s">
        <v>20</v>
      </c>
      <c r="C165" s="12" t="s">
        <v>1592</v>
      </c>
      <c r="D165" s="12" t="s">
        <v>1593</v>
      </c>
      <c r="E165" s="12" t="s">
        <v>1594</v>
      </c>
      <c r="F165" s="12" t="s">
        <v>1480</v>
      </c>
      <c r="G165" s="12" t="s">
        <v>1595</v>
      </c>
      <c r="H165" s="12" t="s">
        <v>1596</v>
      </c>
      <c r="I165" s="12" t="s">
        <v>1092</v>
      </c>
      <c r="J165" s="12" t="s">
        <v>1597</v>
      </c>
      <c r="K165" s="12" t="s">
        <v>1598</v>
      </c>
      <c r="L165" s="12" t="s">
        <v>1544</v>
      </c>
      <c r="M165" s="12" t="s">
        <v>1595</v>
      </c>
    </row>
    <row r="166" spans="1:13">
      <c r="A166" s="12" t="s">
        <v>1599</v>
      </c>
      <c r="B166" s="12" t="s">
        <v>1633</v>
      </c>
      <c r="C166" s="12" t="s">
        <v>1600</v>
      </c>
      <c r="D166" s="12" t="s">
        <v>1601</v>
      </c>
      <c r="E166" s="12" t="s">
        <v>1602</v>
      </c>
      <c r="F166" s="12" t="s">
        <v>794</v>
      </c>
      <c r="G166" s="12" t="s">
        <v>1603</v>
      </c>
      <c r="H166" s="12" t="s">
        <v>1218</v>
      </c>
      <c r="I166" s="12" t="s">
        <v>1604</v>
      </c>
      <c r="J166" s="12" t="s">
        <v>1605</v>
      </c>
      <c r="K166" s="12" t="s">
        <v>1606</v>
      </c>
      <c r="L166" s="12" t="s">
        <v>1607</v>
      </c>
      <c r="M166" s="12" t="s">
        <v>1608</v>
      </c>
    </row>
    <row r="167" spans="1:13">
      <c r="A167" s="12" t="s">
        <v>1609</v>
      </c>
      <c r="B167" s="12" t="s">
        <v>1643</v>
      </c>
      <c r="C167" s="12" t="s">
        <v>1610</v>
      </c>
      <c r="D167" s="12" t="s">
        <v>1611</v>
      </c>
      <c r="E167" s="12" t="s">
        <v>1612</v>
      </c>
      <c r="F167" s="12" t="s">
        <v>1613</v>
      </c>
      <c r="G167" s="12" t="s">
        <v>990</v>
      </c>
      <c r="H167" s="12" t="s">
        <v>1614</v>
      </c>
      <c r="I167" s="12" t="s">
        <v>1174</v>
      </c>
      <c r="J167" s="12" t="s">
        <v>1615</v>
      </c>
      <c r="K167" s="12" t="s">
        <v>1616</v>
      </c>
      <c r="L167" s="12" t="s">
        <v>936</v>
      </c>
      <c r="M167" s="12" t="s">
        <v>1617</v>
      </c>
    </row>
    <row r="168" spans="1:13">
      <c r="A168" s="12" t="s">
        <v>1618</v>
      </c>
      <c r="B168" s="12" t="s">
        <v>32</v>
      </c>
      <c r="C168" s="12" t="s">
        <v>1619</v>
      </c>
      <c r="D168" s="12" t="s">
        <v>1540</v>
      </c>
      <c r="E168" s="12" t="s">
        <v>1620</v>
      </c>
      <c r="F168" s="12" t="s">
        <v>878</v>
      </c>
      <c r="G168" s="12" t="s">
        <v>1621</v>
      </c>
      <c r="H168" s="12" t="s">
        <v>1622</v>
      </c>
      <c r="I168" s="12" t="s">
        <v>1623</v>
      </c>
      <c r="J168" s="12" t="s">
        <v>1624</v>
      </c>
      <c r="K168" s="12" t="s">
        <v>1625</v>
      </c>
      <c r="L168" s="12" t="s">
        <v>881</v>
      </c>
      <c r="M168" s="12" t="s">
        <v>1621</v>
      </c>
    </row>
    <row r="169" spans="1:13">
      <c r="A169" s="12" t="s">
        <v>20</v>
      </c>
      <c r="B169" s="12" t="s">
        <v>0</v>
      </c>
      <c r="C169" s="12" t="s">
        <v>1626</v>
      </c>
      <c r="D169" s="12" t="s">
        <v>1627</v>
      </c>
      <c r="E169" s="12" t="s">
        <v>1628</v>
      </c>
      <c r="F169" s="12" t="s">
        <v>1629</v>
      </c>
      <c r="G169" s="12" t="s">
        <v>1006</v>
      </c>
      <c r="H169" s="12" t="s">
        <v>1630</v>
      </c>
      <c r="I169" s="12" t="s">
        <v>1631</v>
      </c>
      <c r="J169" s="12" t="s">
        <v>1632</v>
      </c>
      <c r="K169" s="12" t="s">
        <v>990</v>
      </c>
      <c r="L169" s="12" t="s">
        <v>1581</v>
      </c>
      <c r="M169" s="12" t="s">
        <v>1006</v>
      </c>
    </row>
    <row r="170" spans="1:13">
      <c r="A170" s="12" t="s">
        <v>1633</v>
      </c>
      <c r="B170" s="12" t="s">
        <v>1667</v>
      </c>
      <c r="C170" s="12" t="s">
        <v>1634</v>
      </c>
      <c r="D170" s="12" t="s">
        <v>1635</v>
      </c>
      <c r="E170" s="12" t="s">
        <v>1636</v>
      </c>
      <c r="F170" s="12" t="s">
        <v>1637</v>
      </c>
      <c r="G170" s="12" t="s">
        <v>1528</v>
      </c>
      <c r="H170" s="12" t="s">
        <v>1456</v>
      </c>
      <c r="I170" s="12" t="s">
        <v>1638</v>
      </c>
      <c r="J170" s="12" t="s">
        <v>1639</v>
      </c>
      <c r="K170" s="12" t="s">
        <v>1640</v>
      </c>
      <c r="L170" s="12" t="s">
        <v>1641</v>
      </c>
      <c r="M170" s="12" t="s">
        <v>1642</v>
      </c>
    </row>
    <row r="171" spans="1:13">
      <c r="A171" s="12" t="s">
        <v>1643</v>
      </c>
      <c r="B171" s="12" t="s">
        <v>1676</v>
      </c>
      <c r="C171" s="12" t="s">
        <v>1644</v>
      </c>
      <c r="D171" s="12" t="s">
        <v>1127</v>
      </c>
      <c r="E171" s="12" t="s">
        <v>1645</v>
      </c>
      <c r="F171" s="12" t="s">
        <v>1646</v>
      </c>
      <c r="G171" s="12" t="s">
        <v>1647</v>
      </c>
      <c r="H171" s="12" t="s">
        <v>1648</v>
      </c>
      <c r="I171" s="12" t="s">
        <v>1150</v>
      </c>
      <c r="J171" s="12" t="s">
        <v>1649</v>
      </c>
      <c r="K171" s="12" t="s">
        <v>1650</v>
      </c>
      <c r="L171" s="12" t="s">
        <v>1616</v>
      </c>
      <c r="M171" s="12" t="s">
        <v>1651</v>
      </c>
    </row>
    <row r="172" spans="1:13">
      <c r="A172" s="12" t="s">
        <v>32</v>
      </c>
      <c r="B172" s="12" t="s">
        <v>8</v>
      </c>
      <c r="C172" s="12" t="s">
        <v>1652</v>
      </c>
      <c r="D172" s="12" t="s">
        <v>1653</v>
      </c>
      <c r="E172" s="12" t="s">
        <v>1654</v>
      </c>
      <c r="F172" s="12" t="s">
        <v>1544</v>
      </c>
      <c r="G172" s="12" t="s">
        <v>1655</v>
      </c>
      <c r="H172" s="12" t="s">
        <v>1479</v>
      </c>
      <c r="I172" s="12" t="s">
        <v>1656</v>
      </c>
      <c r="J172" s="12" t="s">
        <v>1657</v>
      </c>
      <c r="K172" s="12" t="s">
        <v>1658</v>
      </c>
      <c r="L172" s="12" t="s">
        <v>1608</v>
      </c>
      <c r="M172" s="12" t="s">
        <v>1655</v>
      </c>
    </row>
    <row r="173" spans="1:13">
      <c r="A173" s="12" t="s">
        <v>0</v>
      </c>
      <c r="B173" s="12" t="s">
        <v>1691</v>
      </c>
      <c r="C173" s="12" t="s">
        <v>1659</v>
      </c>
      <c r="D173" s="12" t="s">
        <v>1660</v>
      </c>
      <c r="E173" s="12" t="s">
        <v>1321</v>
      </c>
      <c r="F173" s="12" t="s">
        <v>1548</v>
      </c>
      <c r="G173" s="12" t="s">
        <v>1661</v>
      </c>
      <c r="H173" s="12" t="s">
        <v>1662</v>
      </c>
      <c r="I173" s="12" t="s">
        <v>1663</v>
      </c>
      <c r="J173" s="12" t="s">
        <v>1664</v>
      </c>
      <c r="K173" s="12" t="s">
        <v>1535</v>
      </c>
      <c r="L173" s="12" t="s">
        <v>1665</v>
      </c>
      <c r="M173" s="12" t="s">
        <v>1666</v>
      </c>
    </row>
    <row r="174" spans="1:13">
      <c r="A174" s="12" t="s">
        <v>1667</v>
      </c>
      <c r="B174" s="12" t="s">
        <v>1698</v>
      </c>
      <c r="C174" s="12" t="s">
        <v>1668</v>
      </c>
      <c r="D174" s="12" t="s">
        <v>1669</v>
      </c>
      <c r="E174" s="12" t="s">
        <v>1670</v>
      </c>
      <c r="F174" s="12" t="s">
        <v>1564</v>
      </c>
      <c r="G174" s="12" t="s">
        <v>1671</v>
      </c>
      <c r="H174" s="12" t="s">
        <v>1672</v>
      </c>
      <c r="I174" s="12" t="s">
        <v>1673</v>
      </c>
      <c r="J174" s="12" t="s">
        <v>1674</v>
      </c>
      <c r="K174" s="12" t="s">
        <v>1546</v>
      </c>
      <c r="L174" s="12" t="s">
        <v>1426</v>
      </c>
      <c r="M174" s="12" t="s">
        <v>1675</v>
      </c>
    </row>
    <row r="175" spans="1:13">
      <c r="A175" s="12" t="s">
        <v>1676</v>
      </c>
      <c r="B175" s="12" t="s">
        <v>1710</v>
      </c>
      <c r="C175" s="12" t="s">
        <v>1677</v>
      </c>
      <c r="D175" s="12" t="s">
        <v>1678</v>
      </c>
      <c r="E175" s="12" t="s">
        <v>1679</v>
      </c>
      <c r="F175" s="12" t="s">
        <v>1680</v>
      </c>
      <c r="G175" s="12" t="s">
        <v>1681</v>
      </c>
      <c r="H175" s="12" t="s">
        <v>1682</v>
      </c>
      <c r="I175" s="12" t="s">
        <v>1683</v>
      </c>
      <c r="J175" s="12" t="s">
        <v>1684</v>
      </c>
      <c r="K175" s="12" t="s">
        <v>1685</v>
      </c>
      <c r="L175" s="12" t="s">
        <v>1686</v>
      </c>
      <c r="M175" s="12" t="s">
        <v>1687</v>
      </c>
    </row>
    <row r="176" spans="1:13">
      <c r="A176" s="12" t="s">
        <v>8</v>
      </c>
      <c r="B176" s="12" t="s">
        <v>33</v>
      </c>
      <c r="C176" s="12" t="s">
        <v>1688</v>
      </c>
      <c r="D176" s="12" t="s">
        <v>1689</v>
      </c>
      <c r="E176" s="12" t="s">
        <v>1348</v>
      </c>
      <c r="F176" s="12" t="s">
        <v>1576</v>
      </c>
      <c r="G176" s="12" t="s">
        <v>1504</v>
      </c>
      <c r="H176" s="12" t="s">
        <v>1690</v>
      </c>
      <c r="I176" s="12" t="s">
        <v>1254</v>
      </c>
      <c r="J176" s="12" t="s">
        <v>1634</v>
      </c>
      <c r="K176" s="12" t="s">
        <v>1567</v>
      </c>
      <c r="L176" s="12" t="s">
        <v>1528</v>
      </c>
      <c r="M176" s="12" t="s">
        <v>1504</v>
      </c>
    </row>
    <row r="177" spans="1:13">
      <c r="A177" s="12" t="s">
        <v>1691</v>
      </c>
      <c r="B177" s="12" t="s">
        <v>1728</v>
      </c>
      <c r="C177" s="12" t="s">
        <v>1692</v>
      </c>
      <c r="D177" s="12" t="s">
        <v>1623</v>
      </c>
      <c r="E177" s="12" t="s">
        <v>1435</v>
      </c>
      <c r="F177" s="12" t="s">
        <v>1693</v>
      </c>
      <c r="G177" s="12" t="s">
        <v>1694</v>
      </c>
      <c r="H177" s="12" t="s">
        <v>1695</v>
      </c>
      <c r="I177" s="12" t="s">
        <v>1696</v>
      </c>
      <c r="J177" s="12" t="s">
        <v>1697</v>
      </c>
      <c r="K177" s="12" t="s">
        <v>1573</v>
      </c>
      <c r="L177" s="12" t="s">
        <v>1535</v>
      </c>
      <c r="M177" s="12" t="s">
        <v>1694</v>
      </c>
    </row>
    <row r="178" spans="1:13">
      <c r="A178" s="12" t="s">
        <v>1698</v>
      </c>
      <c r="B178" s="12" t="s">
        <v>1737</v>
      </c>
      <c r="C178" s="12" t="s">
        <v>1699</v>
      </c>
      <c r="D178" s="12" t="s">
        <v>1700</v>
      </c>
      <c r="E178" s="12" t="s">
        <v>1701</v>
      </c>
      <c r="F178" s="12" t="s">
        <v>1702</v>
      </c>
      <c r="G178" s="12" t="s">
        <v>1703</v>
      </c>
      <c r="H178" s="12" t="s">
        <v>1704</v>
      </c>
      <c r="I178" s="12" t="s">
        <v>1705</v>
      </c>
      <c r="J178" s="12" t="s">
        <v>1706</v>
      </c>
      <c r="K178" s="12" t="s">
        <v>1707</v>
      </c>
      <c r="L178" s="12" t="s">
        <v>1708</v>
      </c>
      <c r="M178" s="12" t="s">
        <v>1709</v>
      </c>
    </row>
    <row r="179" spans="1:13">
      <c r="A179" s="12" t="s">
        <v>1710</v>
      </c>
      <c r="B179" s="12" t="s">
        <v>1748</v>
      </c>
      <c r="C179" s="12" t="s">
        <v>1711</v>
      </c>
      <c r="D179" s="12" t="s">
        <v>1712</v>
      </c>
      <c r="E179" s="12" t="s">
        <v>1575</v>
      </c>
      <c r="F179" s="12" t="s">
        <v>982</v>
      </c>
      <c r="G179" s="12" t="s">
        <v>1713</v>
      </c>
      <c r="H179" s="12" t="s">
        <v>1714</v>
      </c>
      <c r="I179" s="12" t="s">
        <v>1715</v>
      </c>
      <c r="J179" s="12" t="s">
        <v>1716</v>
      </c>
      <c r="K179" s="12" t="s">
        <v>1717</v>
      </c>
      <c r="L179" s="12" t="s">
        <v>1718</v>
      </c>
      <c r="M179" s="12" t="s">
        <v>1713</v>
      </c>
    </row>
    <row r="180" spans="1:13">
      <c r="A180" s="12" t="s">
        <v>33</v>
      </c>
      <c r="B180" s="12" t="s">
        <v>1756</v>
      </c>
      <c r="C180" s="12" t="s">
        <v>1719</v>
      </c>
      <c r="D180" s="12" t="s">
        <v>1720</v>
      </c>
      <c r="E180" s="12" t="s">
        <v>1469</v>
      </c>
      <c r="F180" s="12" t="s">
        <v>1721</v>
      </c>
      <c r="G180" s="12" t="s">
        <v>1722</v>
      </c>
      <c r="H180" s="12" t="s">
        <v>1723</v>
      </c>
      <c r="I180" s="12" t="s">
        <v>1724</v>
      </c>
      <c r="J180" s="12" t="s">
        <v>1725</v>
      </c>
      <c r="K180" s="12" t="s">
        <v>1703</v>
      </c>
      <c r="L180" s="12" t="s">
        <v>1726</v>
      </c>
      <c r="M180" s="12" t="s">
        <v>1727</v>
      </c>
    </row>
    <row r="181" spans="1:13">
      <c r="A181" s="12" t="s">
        <v>1728</v>
      </c>
      <c r="B181" s="12" t="s">
        <v>2625</v>
      </c>
      <c r="C181" s="12" t="s">
        <v>1729</v>
      </c>
      <c r="D181" s="12" t="s">
        <v>1730</v>
      </c>
      <c r="E181" s="12" t="s">
        <v>1731</v>
      </c>
      <c r="F181" s="12" t="s">
        <v>997</v>
      </c>
      <c r="G181" s="12" t="s">
        <v>1732</v>
      </c>
      <c r="H181" s="12" t="s">
        <v>1733</v>
      </c>
      <c r="I181" s="12" t="s">
        <v>1734</v>
      </c>
      <c r="J181" s="12" t="s">
        <v>1677</v>
      </c>
      <c r="K181" s="12" t="s">
        <v>1735</v>
      </c>
      <c r="L181" s="12" t="s">
        <v>1736</v>
      </c>
      <c r="M181" s="12" t="s">
        <v>1732</v>
      </c>
    </row>
    <row r="182" spans="1:13">
      <c r="A182" s="12" t="s">
        <v>1737</v>
      </c>
      <c r="B182" s="12" t="s">
        <v>2626</v>
      </c>
      <c r="C182" s="12" t="s">
        <v>1738</v>
      </c>
      <c r="D182" s="12" t="s">
        <v>1739</v>
      </c>
      <c r="E182" s="12" t="s">
        <v>1740</v>
      </c>
      <c r="F182" s="12" t="s">
        <v>1741</v>
      </c>
      <c r="G182" s="12" t="s">
        <v>1742</v>
      </c>
      <c r="H182" s="12" t="s">
        <v>822</v>
      </c>
      <c r="I182" s="12" t="s">
        <v>1743</v>
      </c>
      <c r="J182" s="12" t="s">
        <v>1744</v>
      </c>
      <c r="K182" s="12" t="s">
        <v>1745</v>
      </c>
      <c r="L182" s="12" t="s">
        <v>1746</v>
      </c>
      <c r="M182" s="12" t="s">
        <v>1747</v>
      </c>
    </row>
    <row r="183" spans="1:13">
      <c r="A183" s="12" t="s">
        <v>1748</v>
      </c>
      <c r="B183" s="12" t="s">
        <v>2627</v>
      </c>
      <c r="C183" s="12" t="s">
        <v>1749</v>
      </c>
      <c r="D183" s="12" t="s">
        <v>1750</v>
      </c>
      <c r="E183" s="12" t="s">
        <v>805</v>
      </c>
      <c r="F183" s="12" t="s">
        <v>1528</v>
      </c>
      <c r="G183" s="12" t="s">
        <v>1751</v>
      </c>
      <c r="H183" s="12" t="s">
        <v>1514</v>
      </c>
      <c r="I183" s="12" t="s">
        <v>1752</v>
      </c>
      <c r="J183" s="12" t="s">
        <v>1753</v>
      </c>
      <c r="K183" s="12" t="s">
        <v>1754</v>
      </c>
      <c r="L183" s="12" t="s">
        <v>1081</v>
      </c>
      <c r="M183" s="12" t="s">
        <v>1755</v>
      </c>
    </row>
    <row r="184" spans="1:13">
      <c r="A184" s="12" t="s">
        <v>1756</v>
      </c>
      <c r="B184" s="12" t="s">
        <v>2628</v>
      </c>
      <c r="C184" s="12" t="s">
        <v>35</v>
      </c>
      <c r="D184" s="12" t="s">
        <v>35</v>
      </c>
      <c r="E184" s="12" t="s">
        <v>35</v>
      </c>
      <c r="F184" s="12" t="s">
        <v>35</v>
      </c>
      <c r="G184" s="12" t="s">
        <v>35</v>
      </c>
      <c r="H184" s="12" t="s">
        <v>35</v>
      </c>
      <c r="I184" s="12" t="s">
        <v>1757</v>
      </c>
      <c r="J184" s="12" t="s">
        <v>35</v>
      </c>
      <c r="K184" s="12" t="s">
        <v>35</v>
      </c>
      <c r="L184" s="12" t="s">
        <v>35</v>
      </c>
      <c r="M184" s="12" t="s">
        <v>35</v>
      </c>
    </row>
    <row r="185" spans="1:13">
      <c r="A185" s="18" t="s">
        <v>1758</v>
      </c>
    </row>
    <row r="186" spans="1:13">
      <c r="A186" s="12" t="s">
        <v>1759</v>
      </c>
      <c r="B186" s="12" t="s">
        <v>2629</v>
      </c>
      <c r="C186" s="12" t="s">
        <v>35</v>
      </c>
      <c r="D186" s="12" t="s">
        <v>35</v>
      </c>
      <c r="E186" s="12" t="s">
        <v>35</v>
      </c>
      <c r="F186" s="12" t="s">
        <v>35</v>
      </c>
      <c r="G186" s="12" t="s">
        <v>35</v>
      </c>
      <c r="H186" s="12" t="s">
        <v>35</v>
      </c>
      <c r="I186" s="12" t="s">
        <v>35</v>
      </c>
      <c r="J186" s="12" t="s">
        <v>35</v>
      </c>
      <c r="K186" s="12" t="s">
        <v>35</v>
      </c>
      <c r="L186" s="12" t="s">
        <v>35</v>
      </c>
      <c r="M186" s="12" t="s">
        <v>1174</v>
      </c>
    </row>
    <row r="187" spans="1:13">
      <c r="A187" s="12" t="s">
        <v>1760</v>
      </c>
      <c r="B187" s="12" t="s">
        <v>2630</v>
      </c>
      <c r="C187" s="12" t="s">
        <v>35</v>
      </c>
      <c r="D187" s="12" t="s">
        <v>35</v>
      </c>
      <c r="E187" s="12" t="s">
        <v>35</v>
      </c>
      <c r="F187" s="12" t="s">
        <v>35</v>
      </c>
      <c r="G187" s="12" t="s">
        <v>35</v>
      </c>
      <c r="H187" s="12" t="s">
        <v>35</v>
      </c>
      <c r="I187" s="12" t="s">
        <v>35</v>
      </c>
      <c r="J187" s="12" t="s">
        <v>35</v>
      </c>
      <c r="K187" s="12" t="s">
        <v>35</v>
      </c>
      <c r="L187" s="12" t="s">
        <v>35</v>
      </c>
      <c r="M187" s="12" t="s">
        <v>1761</v>
      </c>
    </row>
    <row r="188" spans="1:13">
      <c r="A188" s="12" t="s">
        <v>1762</v>
      </c>
      <c r="B188" s="12" t="s">
        <v>2631</v>
      </c>
      <c r="C188" s="12" t="s">
        <v>35</v>
      </c>
      <c r="D188" s="12" t="s">
        <v>35</v>
      </c>
      <c r="E188" s="12" t="s">
        <v>35</v>
      </c>
      <c r="F188" s="12" t="s">
        <v>35</v>
      </c>
      <c r="G188" s="12" t="s">
        <v>35</v>
      </c>
      <c r="H188" s="12" t="s">
        <v>35</v>
      </c>
      <c r="I188" s="12" t="s">
        <v>35</v>
      </c>
      <c r="J188" s="12" t="s">
        <v>35</v>
      </c>
      <c r="K188" s="12" t="s">
        <v>35</v>
      </c>
      <c r="L188" s="12" t="s">
        <v>35</v>
      </c>
      <c r="M188" s="12" t="s">
        <v>1763</v>
      </c>
    </row>
    <row r="189" spans="1:13">
      <c r="A189" s="12" t="s">
        <v>1764</v>
      </c>
      <c r="B189" s="12" t="s">
        <v>2632</v>
      </c>
      <c r="C189" s="12" t="s">
        <v>35</v>
      </c>
      <c r="D189" s="12" t="s">
        <v>35</v>
      </c>
      <c r="E189" s="12" t="s">
        <v>35</v>
      </c>
      <c r="F189" s="12" t="s">
        <v>35</v>
      </c>
      <c r="G189" s="12" t="s">
        <v>35</v>
      </c>
      <c r="H189" s="12" t="s">
        <v>35</v>
      </c>
      <c r="I189" s="12" t="s">
        <v>1765</v>
      </c>
      <c r="J189" s="12" t="s">
        <v>35</v>
      </c>
      <c r="K189" s="12" t="s">
        <v>35</v>
      </c>
      <c r="L189" s="12" t="s">
        <v>35</v>
      </c>
      <c r="M189" s="12" t="s">
        <v>1766</v>
      </c>
    </row>
    <row r="190" spans="1:13">
      <c r="A190" s="12" t="s">
        <v>1767</v>
      </c>
      <c r="B190" s="12" t="s">
        <v>1759</v>
      </c>
      <c r="C190" s="12" t="s">
        <v>35</v>
      </c>
      <c r="D190" s="12" t="s">
        <v>35</v>
      </c>
      <c r="E190" s="12" t="s">
        <v>35</v>
      </c>
      <c r="F190" s="12" t="s">
        <v>35</v>
      </c>
      <c r="G190" s="12" t="s">
        <v>35</v>
      </c>
      <c r="H190" s="12" t="s">
        <v>35</v>
      </c>
      <c r="I190" s="12" t="s">
        <v>1326</v>
      </c>
      <c r="J190" s="12" t="s">
        <v>35</v>
      </c>
      <c r="K190" s="12" t="s">
        <v>35</v>
      </c>
      <c r="L190" s="12" t="s">
        <v>35</v>
      </c>
      <c r="M190" s="12" t="s">
        <v>1150</v>
      </c>
    </row>
    <row r="191" spans="1:13">
      <c r="A191" s="12" t="s">
        <v>1768</v>
      </c>
      <c r="B191" s="12" t="s">
        <v>1760</v>
      </c>
      <c r="C191" s="12" t="s">
        <v>35</v>
      </c>
      <c r="D191" s="12" t="s">
        <v>35</v>
      </c>
      <c r="E191" s="12" t="s">
        <v>35</v>
      </c>
      <c r="F191" s="12" t="s">
        <v>35</v>
      </c>
      <c r="G191" s="12" t="s">
        <v>35</v>
      </c>
      <c r="H191" s="12" t="s">
        <v>35</v>
      </c>
      <c r="I191" s="12" t="s">
        <v>1769</v>
      </c>
      <c r="J191" s="12" t="s">
        <v>35</v>
      </c>
      <c r="K191" s="12" t="s">
        <v>35</v>
      </c>
      <c r="L191" s="12" t="s">
        <v>35</v>
      </c>
      <c r="M191" s="12" t="s">
        <v>1770</v>
      </c>
    </row>
    <row r="192" spans="1:13">
      <c r="A192" s="12" t="s">
        <v>1771</v>
      </c>
      <c r="B192" s="12" t="s">
        <v>1762</v>
      </c>
      <c r="C192" s="12" t="s">
        <v>35</v>
      </c>
      <c r="D192" s="12" t="s">
        <v>35</v>
      </c>
      <c r="E192" s="12" t="s">
        <v>35</v>
      </c>
      <c r="F192" s="12" t="s">
        <v>35</v>
      </c>
      <c r="G192" s="12" t="s">
        <v>35</v>
      </c>
      <c r="H192" s="12" t="s">
        <v>35</v>
      </c>
      <c r="I192" s="12" t="s">
        <v>1772</v>
      </c>
      <c r="J192" s="12" t="s">
        <v>35</v>
      </c>
      <c r="K192" s="12" t="s">
        <v>35</v>
      </c>
      <c r="L192" s="12" t="s">
        <v>35</v>
      </c>
      <c r="M192" s="12" t="s">
        <v>1773</v>
      </c>
    </row>
    <row r="193" spans="1:13">
      <c r="A193" s="12" t="s">
        <v>85</v>
      </c>
      <c r="B193" s="12" t="s">
        <v>1764</v>
      </c>
      <c r="C193" s="12" t="s">
        <v>35</v>
      </c>
      <c r="D193" s="12" t="s">
        <v>35</v>
      </c>
      <c r="E193" s="12" t="s">
        <v>35</v>
      </c>
      <c r="F193" s="12" t="s">
        <v>35</v>
      </c>
      <c r="G193" s="12" t="s">
        <v>35</v>
      </c>
      <c r="H193" s="12" t="s">
        <v>35</v>
      </c>
      <c r="I193" s="12" t="s">
        <v>1774</v>
      </c>
      <c r="J193" s="12" t="s">
        <v>35</v>
      </c>
      <c r="K193" s="12" t="s">
        <v>35</v>
      </c>
      <c r="L193" s="12" t="s">
        <v>35</v>
      </c>
      <c r="M193" s="12" t="s">
        <v>1775</v>
      </c>
    </row>
    <row r="194" spans="1:13">
      <c r="A194" s="12" t="s">
        <v>1776</v>
      </c>
      <c r="B194" s="12" t="s">
        <v>1767</v>
      </c>
      <c r="C194" s="12" t="s">
        <v>1777</v>
      </c>
      <c r="D194" s="12" t="s">
        <v>1778</v>
      </c>
      <c r="E194" s="12" t="s">
        <v>973</v>
      </c>
      <c r="F194" s="12" t="s">
        <v>1779</v>
      </c>
      <c r="G194" s="12" t="s">
        <v>1780</v>
      </c>
      <c r="H194" s="12" t="s">
        <v>1781</v>
      </c>
      <c r="I194" s="12" t="s">
        <v>1782</v>
      </c>
      <c r="J194" s="12" t="s">
        <v>1783</v>
      </c>
      <c r="K194" s="12" t="s">
        <v>1784</v>
      </c>
      <c r="L194" s="12" t="s">
        <v>1110</v>
      </c>
      <c r="M194" s="12" t="s">
        <v>1785</v>
      </c>
    </row>
    <row r="195" spans="1:13">
      <c r="A195" s="12" t="s">
        <v>43</v>
      </c>
      <c r="B195" s="12" t="s">
        <v>1768</v>
      </c>
      <c r="C195" s="12" t="s">
        <v>1786</v>
      </c>
      <c r="D195" s="12" t="s">
        <v>1787</v>
      </c>
      <c r="E195" s="12" t="s">
        <v>1788</v>
      </c>
      <c r="F195" s="12" t="s">
        <v>1789</v>
      </c>
      <c r="G195" s="12" t="s">
        <v>1790</v>
      </c>
      <c r="H195" s="12" t="s">
        <v>1791</v>
      </c>
      <c r="I195" s="12" t="s">
        <v>1792</v>
      </c>
      <c r="J195" s="12" t="s">
        <v>1793</v>
      </c>
      <c r="K195" s="12" t="s">
        <v>1794</v>
      </c>
      <c r="L195" s="12" t="s">
        <v>1795</v>
      </c>
      <c r="M195" s="12" t="s">
        <v>1796</v>
      </c>
    </row>
    <row r="196" spans="1:13">
      <c r="A196" s="12" t="s">
        <v>1797</v>
      </c>
      <c r="B196" s="12" t="s">
        <v>1771</v>
      </c>
      <c r="C196" s="12" t="s">
        <v>1798</v>
      </c>
      <c r="D196" s="12" t="s">
        <v>1799</v>
      </c>
      <c r="E196" s="12" t="s">
        <v>1665</v>
      </c>
      <c r="F196" s="12" t="s">
        <v>1569</v>
      </c>
      <c r="G196" s="12" t="s">
        <v>1800</v>
      </c>
      <c r="H196" s="12" t="s">
        <v>1801</v>
      </c>
      <c r="I196" s="12" t="s">
        <v>1802</v>
      </c>
      <c r="J196" s="12" t="s">
        <v>1803</v>
      </c>
      <c r="K196" s="12" t="s">
        <v>1804</v>
      </c>
      <c r="L196" s="12" t="s">
        <v>1631</v>
      </c>
      <c r="M196" s="12" t="s">
        <v>1805</v>
      </c>
    </row>
    <row r="197" spans="1:13">
      <c r="A197" s="12" t="s">
        <v>23</v>
      </c>
      <c r="B197" s="12" t="s">
        <v>85</v>
      </c>
      <c r="C197" s="12" t="s">
        <v>1806</v>
      </c>
      <c r="D197" s="12" t="s">
        <v>1807</v>
      </c>
      <c r="E197" s="12" t="s">
        <v>1808</v>
      </c>
      <c r="F197" s="12" t="s">
        <v>1809</v>
      </c>
      <c r="G197" s="12" t="s">
        <v>1810</v>
      </c>
      <c r="H197" s="12" t="s">
        <v>900</v>
      </c>
      <c r="I197" s="12" t="s">
        <v>1811</v>
      </c>
      <c r="J197" s="12" t="s">
        <v>1812</v>
      </c>
      <c r="K197" s="12" t="s">
        <v>1750</v>
      </c>
      <c r="L197" s="12" t="s">
        <v>1813</v>
      </c>
      <c r="M197" s="12" t="s">
        <v>1814</v>
      </c>
    </row>
    <row r="198" spans="1:13">
      <c r="A198" s="12" t="s">
        <v>1815</v>
      </c>
      <c r="B198" s="12" t="s">
        <v>1776</v>
      </c>
      <c r="C198" s="12" t="s">
        <v>1816</v>
      </c>
      <c r="D198" s="12" t="s">
        <v>1817</v>
      </c>
      <c r="E198" s="12" t="s">
        <v>1818</v>
      </c>
      <c r="F198" s="12" t="s">
        <v>1819</v>
      </c>
      <c r="G198" s="12" t="s">
        <v>1820</v>
      </c>
      <c r="H198" s="12" t="s">
        <v>1821</v>
      </c>
      <c r="I198" s="12" t="s">
        <v>1822</v>
      </c>
      <c r="J198" s="12" t="s">
        <v>1823</v>
      </c>
      <c r="K198" s="12" t="s">
        <v>1824</v>
      </c>
      <c r="L198" s="12" t="s">
        <v>1825</v>
      </c>
      <c r="M198" s="12" t="s">
        <v>1826</v>
      </c>
    </row>
    <row r="199" spans="1:13">
      <c r="A199" s="12" t="s">
        <v>36</v>
      </c>
      <c r="B199" s="12" t="s">
        <v>43</v>
      </c>
      <c r="C199" s="12" t="s">
        <v>1827</v>
      </c>
      <c r="D199" s="12" t="s">
        <v>1828</v>
      </c>
      <c r="E199" s="12" t="s">
        <v>1829</v>
      </c>
      <c r="F199" s="12" t="s">
        <v>1830</v>
      </c>
      <c r="G199" s="12" t="s">
        <v>1705</v>
      </c>
      <c r="H199" s="12" t="s">
        <v>1831</v>
      </c>
      <c r="I199" s="12" t="s">
        <v>1832</v>
      </c>
      <c r="J199" s="12" t="s">
        <v>1833</v>
      </c>
      <c r="K199" s="12" t="s">
        <v>1834</v>
      </c>
      <c r="L199" s="12" t="s">
        <v>1835</v>
      </c>
      <c r="M199" s="12" t="s">
        <v>1724</v>
      </c>
    </row>
    <row r="200" spans="1:13">
      <c r="A200" s="12" t="s">
        <v>1836</v>
      </c>
      <c r="B200" s="12" t="s">
        <v>1797</v>
      </c>
      <c r="C200" s="12" t="s">
        <v>1837</v>
      </c>
      <c r="D200" s="12" t="s">
        <v>1335</v>
      </c>
      <c r="E200" s="12" t="s">
        <v>1838</v>
      </c>
      <c r="F200" s="12" t="s">
        <v>1839</v>
      </c>
      <c r="G200" s="12" t="s">
        <v>1715</v>
      </c>
      <c r="H200" s="12" t="s">
        <v>1840</v>
      </c>
      <c r="I200" s="12" t="s">
        <v>1841</v>
      </c>
      <c r="J200" s="12" t="s">
        <v>1798</v>
      </c>
      <c r="K200" s="12" t="s">
        <v>1820</v>
      </c>
      <c r="L200" s="12" t="s">
        <v>1739</v>
      </c>
      <c r="M200" s="12" t="s">
        <v>1842</v>
      </c>
    </row>
    <row r="201" spans="1:13">
      <c r="A201" s="12" t="s">
        <v>1843</v>
      </c>
      <c r="B201" s="12" t="s">
        <v>23</v>
      </c>
      <c r="C201" s="12" t="s">
        <v>1844</v>
      </c>
      <c r="D201" s="12" t="s">
        <v>1845</v>
      </c>
      <c r="E201" s="12" t="s">
        <v>1655</v>
      </c>
      <c r="F201" s="12" t="s">
        <v>1846</v>
      </c>
      <c r="G201" s="12" t="s">
        <v>1847</v>
      </c>
      <c r="H201" s="12" t="s">
        <v>1848</v>
      </c>
      <c r="I201" s="12" t="s">
        <v>1849</v>
      </c>
      <c r="J201" s="12" t="s">
        <v>1850</v>
      </c>
      <c r="K201" s="12" t="s">
        <v>1851</v>
      </c>
      <c r="L201" s="12" t="s">
        <v>1852</v>
      </c>
      <c r="M201" s="12" t="s">
        <v>1853</v>
      </c>
    </row>
    <row r="202" spans="1:13">
      <c r="A202" s="12" t="s">
        <v>1854</v>
      </c>
      <c r="B202" s="12" t="s">
        <v>1815</v>
      </c>
      <c r="C202" s="12" t="s">
        <v>1855</v>
      </c>
      <c r="D202" s="12" t="s">
        <v>1856</v>
      </c>
      <c r="E202" s="12" t="s">
        <v>1666</v>
      </c>
      <c r="F202" s="12" t="s">
        <v>1857</v>
      </c>
      <c r="G202" s="12" t="s">
        <v>1858</v>
      </c>
      <c r="H202" s="12" t="s">
        <v>1859</v>
      </c>
      <c r="I202" s="12" t="s">
        <v>1407</v>
      </c>
      <c r="J202" s="12" t="s">
        <v>1860</v>
      </c>
      <c r="K202" s="12" t="s">
        <v>1861</v>
      </c>
      <c r="L202" s="12" t="s">
        <v>1800</v>
      </c>
      <c r="M202" s="12" t="s">
        <v>1322</v>
      </c>
    </row>
    <row r="203" spans="1:13">
      <c r="A203" s="12" t="s">
        <v>1862</v>
      </c>
      <c r="B203" s="12" t="s">
        <v>36</v>
      </c>
      <c r="C203" s="12" t="s">
        <v>1863</v>
      </c>
      <c r="D203" s="12" t="s">
        <v>1864</v>
      </c>
      <c r="E203" s="12" t="s">
        <v>1490</v>
      </c>
      <c r="F203" s="12" t="s">
        <v>1865</v>
      </c>
      <c r="G203" s="12" t="s">
        <v>1866</v>
      </c>
      <c r="H203" s="12" t="s">
        <v>1867</v>
      </c>
      <c r="I203" s="12" t="s">
        <v>1868</v>
      </c>
      <c r="J203" s="12" t="s">
        <v>1869</v>
      </c>
      <c r="K203" s="12" t="s">
        <v>1870</v>
      </c>
      <c r="L203" s="12" t="s">
        <v>1194</v>
      </c>
      <c r="M203" s="12" t="s">
        <v>1871</v>
      </c>
    </row>
    <row r="204" spans="1:13">
      <c r="A204" s="12" t="s">
        <v>1872</v>
      </c>
      <c r="B204" s="12" t="s">
        <v>1836</v>
      </c>
      <c r="C204" s="12" t="s">
        <v>1873</v>
      </c>
      <c r="D204" s="12" t="s">
        <v>1874</v>
      </c>
      <c r="E204" s="12" t="s">
        <v>1681</v>
      </c>
      <c r="F204" s="12" t="s">
        <v>1875</v>
      </c>
      <c r="G204" s="12" t="s">
        <v>1876</v>
      </c>
      <c r="H204" s="12" t="s">
        <v>1877</v>
      </c>
      <c r="I204" s="12" t="s">
        <v>1878</v>
      </c>
      <c r="J204" s="12" t="s">
        <v>1879</v>
      </c>
      <c r="K204" s="12" t="s">
        <v>1880</v>
      </c>
      <c r="L204" s="12" t="s">
        <v>1881</v>
      </c>
      <c r="M204" s="12" t="s">
        <v>1882</v>
      </c>
    </row>
    <row r="205" spans="1:13">
      <c r="A205" s="12" t="s">
        <v>1883</v>
      </c>
      <c r="B205" s="12" t="s">
        <v>1843</v>
      </c>
      <c r="C205" s="12" t="s">
        <v>1884</v>
      </c>
      <c r="D205" s="12" t="s">
        <v>1885</v>
      </c>
      <c r="E205" s="12" t="s">
        <v>1584</v>
      </c>
      <c r="F205" s="12" t="s">
        <v>1825</v>
      </c>
      <c r="G205" s="12" t="s">
        <v>1886</v>
      </c>
      <c r="H205" s="12" t="s">
        <v>1655</v>
      </c>
      <c r="I205" s="12" t="s">
        <v>1887</v>
      </c>
      <c r="J205" s="12" t="s">
        <v>1888</v>
      </c>
      <c r="K205" s="12" t="s">
        <v>1743</v>
      </c>
      <c r="L205" s="12" t="s">
        <v>1889</v>
      </c>
      <c r="M205" s="12" t="s">
        <v>1890</v>
      </c>
    </row>
    <row r="206" spans="1:13">
      <c r="A206" s="12" t="s">
        <v>1891</v>
      </c>
      <c r="B206" s="12" t="s">
        <v>1854</v>
      </c>
      <c r="C206" s="12" t="s">
        <v>1892</v>
      </c>
      <c r="D206" s="12" t="s">
        <v>1893</v>
      </c>
      <c r="E206" s="12" t="s">
        <v>1894</v>
      </c>
      <c r="F206" s="12" t="s">
        <v>1219</v>
      </c>
      <c r="G206" s="12" t="s">
        <v>1895</v>
      </c>
      <c r="H206" s="12" t="s">
        <v>984</v>
      </c>
      <c r="I206" s="12" t="s">
        <v>1896</v>
      </c>
      <c r="J206" s="12" t="s">
        <v>1897</v>
      </c>
      <c r="K206" s="12" t="s">
        <v>1898</v>
      </c>
      <c r="L206" s="12" t="s">
        <v>1826</v>
      </c>
      <c r="M206" s="12" t="s">
        <v>1799</v>
      </c>
    </row>
    <row r="207" spans="1:13">
      <c r="A207" s="12" t="s">
        <v>1899</v>
      </c>
      <c r="B207" s="12" t="s">
        <v>1862</v>
      </c>
      <c r="C207" s="12" t="s">
        <v>1900</v>
      </c>
      <c r="D207" s="12" t="s">
        <v>1901</v>
      </c>
      <c r="E207" s="12" t="s">
        <v>1902</v>
      </c>
      <c r="F207" s="12" t="s">
        <v>1903</v>
      </c>
      <c r="G207" s="12" t="s">
        <v>1904</v>
      </c>
      <c r="H207" s="12" t="s">
        <v>1905</v>
      </c>
      <c r="I207" s="12" t="s">
        <v>1906</v>
      </c>
      <c r="J207" s="12" t="s">
        <v>1907</v>
      </c>
      <c r="K207" s="12" t="s">
        <v>1908</v>
      </c>
      <c r="L207" s="12" t="s">
        <v>1909</v>
      </c>
      <c r="M207" s="12" t="s">
        <v>1910</v>
      </c>
    </row>
    <row r="208" spans="1:13">
      <c r="A208" s="12" t="s">
        <v>1911</v>
      </c>
      <c r="B208" s="12" t="s">
        <v>1872</v>
      </c>
      <c r="C208" s="12" t="s">
        <v>1912</v>
      </c>
      <c r="D208" s="12" t="s">
        <v>1913</v>
      </c>
      <c r="E208" s="12" t="s">
        <v>1040</v>
      </c>
      <c r="F208" s="12" t="s">
        <v>1914</v>
      </c>
      <c r="G208" s="12" t="s">
        <v>1915</v>
      </c>
      <c r="H208" s="12" t="s">
        <v>1001</v>
      </c>
      <c r="I208" s="12" t="s">
        <v>1916</v>
      </c>
      <c r="J208" s="12" t="s">
        <v>1917</v>
      </c>
      <c r="K208" s="12" t="s">
        <v>1918</v>
      </c>
      <c r="L208" s="12" t="s">
        <v>1734</v>
      </c>
      <c r="M208" s="12" t="s">
        <v>1919</v>
      </c>
    </row>
    <row r="209" spans="1:13">
      <c r="A209" s="12" t="s">
        <v>1920</v>
      </c>
      <c r="B209" s="12" t="s">
        <v>1883</v>
      </c>
      <c r="C209" s="12" t="s">
        <v>1921</v>
      </c>
      <c r="D209" s="12" t="s">
        <v>1922</v>
      </c>
      <c r="E209" s="12" t="s">
        <v>1923</v>
      </c>
      <c r="F209" s="12" t="s">
        <v>1824</v>
      </c>
      <c r="G209" s="12" t="s">
        <v>1924</v>
      </c>
      <c r="H209" s="12" t="s">
        <v>1746</v>
      </c>
      <c r="I209" s="12" t="s">
        <v>1925</v>
      </c>
      <c r="J209" s="12" t="s">
        <v>1884</v>
      </c>
      <c r="K209" s="12" t="s">
        <v>1926</v>
      </c>
      <c r="L209" s="12" t="s">
        <v>1927</v>
      </c>
      <c r="M209" s="12" t="s">
        <v>1928</v>
      </c>
    </row>
    <row r="210" spans="1:13">
      <c r="A210" s="12" t="s">
        <v>1929</v>
      </c>
      <c r="B210" s="12" t="s">
        <v>1891</v>
      </c>
      <c r="C210" s="12" t="s">
        <v>1930</v>
      </c>
      <c r="D210" s="12" t="s">
        <v>1931</v>
      </c>
      <c r="E210" s="12" t="s">
        <v>1932</v>
      </c>
      <c r="F210" s="12" t="s">
        <v>1933</v>
      </c>
      <c r="G210" s="12" t="s">
        <v>1934</v>
      </c>
      <c r="H210" s="12" t="s">
        <v>1935</v>
      </c>
      <c r="I210" s="12" t="s">
        <v>1936</v>
      </c>
      <c r="J210" s="12" t="s">
        <v>1937</v>
      </c>
      <c r="K210" s="12" t="s">
        <v>1938</v>
      </c>
      <c r="L210" s="12" t="s">
        <v>1939</v>
      </c>
      <c r="M210" s="12" t="s">
        <v>1940</v>
      </c>
    </row>
    <row r="211" spans="1:13">
      <c r="A211" s="12" t="s">
        <v>1941</v>
      </c>
      <c r="B211" s="12" t="s">
        <v>1899</v>
      </c>
      <c r="C211" s="12" t="s">
        <v>1942</v>
      </c>
      <c r="D211" s="12" t="s">
        <v>1943</v>
      </c>
      <c r="E211" s="12" t="s">
        <v>1635</v>
      </c>
      <c r="F211" s="12" t="s">
        <v>1944</v>
      </c>
      <c r="G211" s="12" t="s">
        <v>1945</v>
      </c>
      <c r="H211" s="12" t="s">
        <v>1946</v>
      </c>
      <c r="I211" s="12" t="s">
        <v>1947</v>
      </c>
      <c r="J211" s="12" t="s">
        <v>1948</v>
      </c>
      <c r="K211" s="12" t="s">
        <v>1910</v>
      </c>
      <c r="L211" s="12" t="s">
        <v>1332</v>
      </c>
      <c r="M211" s="12" t="s">
        <v>1949</v>
      </c>
    </row>
    <row r="212" spans="1:13">
      <c r="A212" s="12" t="s">
        <v>1950</v>
      </c>
      <c r="B212" s="12" t="s">
        <v>1911</v>
      </c>
      <c r="C212" s="12" t="s">
        <v>1951</v>
      </c>
      <c r="D212" s="12" t="s">
        <v>1952</v>
      </c>
      <c r="E212" s="12" t="s">
        <v>1569</v>
      </c>
      <c r="F212" s="12" t="s">
        <v>1953</v>
      </c>
      <c r="G212" s="12" t="s">
        <v>1954</v>
      </c>
      <c r="H212" s="12" t="s">
        <v>1955</v>
      </c>
      <c r="I212" s="12" t="s">
        <v>1956</v>
      </c>
      <c r="J212" s="12" t="s">
        <v>1957</v>
      </c>
      <c r="K212" s="12" t="s">
        <v>1958</v>
      </c>
      <c r="L212" s="12" t="s">
        <v>1918</v>
      </c>
      <c r="M212" s="12" t="s">
        <v>1774</v>
      </c>
    </row>
    <row r="213" spans="1:13">
      <c r="A213" s="12" t="s">
        <v>30</v>
      </c>
      <c r="B213" s="12" t="s">
        <v>1920</v>
      </c>
      <c r="C213" s="12" t="s">
        <v>1959</v>
      </c>
      <c r="D213" s="12" t="s">
        <v>1960</v>
      </c>
      <c r="E213" s="12" t="s">
        <v>1961</v>
      </c>
      <c r="F213" s="12" t="s">
        <v>1962</v>
      </c>
      <c r="G213" s="12" t="s">
        <v>1963</v>
      </c>
      <c r="H213" s="12" t="s">
        <v>1964</v>
      </c>
      <c r="I213" s="12" t="s">
        <v>1965</v>
      </c>
      <c r="J213" s="12" t="s">
        <v>1921</v>
      </c>
      <c r="K213" s="12" t="s">
        <v>1966</v>
      </c>
      <c r="L213" s="12" t="s">
        <v>1967</v>
      </c>
      <c r="M213" s="12" t="s">
        <v>1968</v>
      </c>
    </row>
    <row r="214" spans="1:13">
      <c r="A214" s="12" t="s">
        <v>86</v>
      </c>
      <c r="B214" s="12" t="s">
        <v>1929</v>
      </c>
      <c r="C214" s="12" t="s">
        <v>1969</v>
      </c>
      <c r="D214" s="12" t="s">
        <v>1887</v>
      </c>
      <c r="E214" s="12" t="s">
        <v>1819</v>
      </c>
      <c r="F214" s="12" t="s">
        <v>1291</v>
      </c>
      <c r="G214" s="12" t="s">
        <v>1856</v>
      </c>
      <c r="H214" s="12" t="s">
        <v>1627</v>
      </c>
      <c r="I214" s="12" t="s">
        <v>1499</v>
      </c>
      <c r="J214" s="12" t="s">
        <v>1970</v>
      </c>
      <c r="K214" s="12" t="s">
        <v>1971</v>
      </c>
      <c r="L214" s="12" t="s">
        <v>1972</v>
      </c>
      <c r="M214" s="12" t="s">
        <v>1973</v>
      </c>
    </row>
    <row r="215" spans="1:13">
      <c r="A215" s="12" t="s">
        <v>21</v>
      </c>
      <c r="B215" s="12" t="s">
        <v>1941</v>
      </c>
      <c r="C215" s="12" t="s">
        <v>1974</v>
      </c>
      <c r="D215" s="12" t="s">
        <v>1975</v>
      </c>
      <c r="E215" s="12" t="s">
        <v>1976</v>
      </c>
      <c r="F215" s="12" t="s">
        <v>1858</v>
      </c>
      <c r="G215" s="12" t="s">
        <v>1977</v>
      </c>
      <c r="H215" s="12" t="s">
        <v>1635</v>
      </c>
      <c r="I215" s="12" t="s">
        <v>1505</v>
      </c>
      <c r="J215" s="12" t="s">
        <v>1978</v>
      </c>
      <c r="K215" s="12" t="s">
        <v>1963</v>
      </c>
      <c r="L215" s="12" t="s">
        <v>1979</v>
      </c>
      <c r="M215" s="12" t="s">
        <v>1980</v>
      </c>
    </row>
    <row r="216" spans="1:13">
      <c r="A216" s="12" t="s">
        <v>28</v>
      </c>
      <c r="B216" s="12" t="s">
        <v>1950</v>
      </c>
      <c r="C216" s="12" t="s">
        <v>1981</v>
      </c>
      <c r="D216" s="12" t="s">
        <v>1982</v>
      </c>
      <c r="E216" s="12" t="s">
        <v>1983</v>
      </c>
      <c r="F216" s="12" t="s">
        <v>1248</v>
      </c>
      <c r="G216" s="12" t="s">
        <v>1984</v>
      </c>
      <c r="H216" s="12" t="s">
        <v>1985</v>
      </c>
      <c r="I216" s="12" t="s">
        <v>1513</v>
      </c>
      <c r="J216" s="12" t="s">
        <v>1986</v>
      </c>
      <c r="K216" s="12" t="s">
        <v>1856</v>
      </c>
      <c r="L216" s="12" t="s">
        <v>1987</v>
      </c>
      <c r="M216" s="12" t="s">
        <v>1988</v>
      </c>
    </row>
    <row r="217" spans="1:13">
      <c r="A217" s="12" t="s">
        <v>1989</v>
      </c>
      <c r="B217" s="12" t="s">
        <v>30</v>
      </c>
      <c r="C217" s="12" t="s">
        <v>1990</v>
      </c>
      <c r="D217" s="12" t="s">
        <v>1991</v>
      </c>
      <c r="E217" s="12" t="s">
        <v>1992</v>
      </c>
      <c r="F217" s="12" t="s">
        <v>1993</v>
      </c>
      <c r="G217" s="12" t="s">
        <v>1994</v>
      </c>
      <c r="H217" s="12" t="s">
        <v>1995</v>
      </c>
      <c r="I217" s="12" t="s">
        <v>1996</v>
      </c>
      <c r="J217" s="12" t="s">
        <v>1997</v>
      </c>
      <c r="K217" s="12" t="s">
        <v>1998</v>
      </c>
      <c r="L217" s="12" t="s">
        <v>1966</v>
      </c>
      <c r="M217" s="12" t="s">
        <v>1999</v>
      </c>
    </row>
    <row r="218" spans="1:13">
      <c r="A218" s="12" t="s">
        <v>87</v>
      </c>
      <c r="B218" s="12" t="s">
        <v>86</v>
      </c>
      <c r="C218" s="12" t="s">
        <v>2000</v>
      </c>
      <c r="D218" s="12" t="s">
        <v>2001</v>
      </c>
      <c r="E218" s="12" t="s">
        <v>2002</v>
      </c>
      <c r="F218" s="12" t="s">
        <v>1908</v>
      </c>
      <c r="G218" s="12" t="s">
        <v>2003</v>
      </c>
      <c r="H218" s="12" t="s">
        <v>2004</v>
      </c>
      <c r="I218" s="12" t="s">
        <v>2005</v>
      </c>
      <c r="J218" s="12" t="s">
        <v>2006</v>
      </c>
      <c r="K218" s="12" t="s">
        <v>2007</v>
      </c>
      <c r="L218" s="12" t="s">
        <v>2008</v>
      </c>
      <c r="M218" s="12" t="s">
        <v>2009</v>
      </c>
    </row>
    <row r="219" spans="1:13">
      <c r="A219" s="12" t="s">
        <v>2010</v>
      </c>
      <c r="B219" s="12" t="s">
        <v>21</v>
      </c>
      <c r="C219" s="12" t="s">
        <v>2011</v>
      </c>
      <c r="D219" s="12" t="s">
        <v>2012</v>
      </c>
      <c r="E219" s="12" t="s">
        <v>1865</v>
      </c>
      <c r="F219" s="12" t="s">
        <v>2013</v>
      </c>
      <c r="G219" s="12" t="s">
        <v>2014</v>
      </c>
      <c r="H219" s="12" t="s">
        <v>1669</v>
      </c>
      <c r="I219" s="12" t="s">
        <v>1485</v>
      </c>
      <c r="J219" s="12" t="s">
        <v>2015</v>
      </c>
      <c r="K219" s="12" t="s">
        <v>1885</v>
      </c>
      <c r="L219" s="12" t="s">
        <v>2016</v>
      </c>
      <c r="M219" s="12" t="s">
        <v>2017</v>
      </c>
    </row>
    <row r="220" spans="1:13">
      <c r="A220" s="12" t="s">
        <v>2018</v>
      </c>
      <c r="B220" s="12" t="s">
        <v>28</v>
      </c>
      <c r="C220" s="12" t="s">
        <v>2019</v>
      </c>
      <c r="D220" s="12" t="s">
        <v>2020</v>
      </c>
      <c r="E220" s="12" t="s">
        <v>2021</v>
      </c>
      <c r="F220" s="12" t="s">
        <v>1904</v>
      </c>
      <c r="G220" s="12" t="s">
        <v>2022</v>
      </c>
      <c r="H220" s="12" t="s">
        <v>1166</v>
      </c>
      <c r="I220" s="12" t="s">
        <v>2023</v>
      </c>
      <c r="J220" s="12" t="s">
        <v>2024</v>
      </c>
      <c r="K220" s="12" t="s">
        <v>2003</v>
      </c>
      <c r="L220" s="12" t="s">
        <v>2025</v>
      </c>
      <c r="M220" s="12" t="s">
        <v>1397</v>
      </c>
    </row>
    <row r="221" spans="1:13">
      <c r="A221" s="12" t="s">
        <v>2026</v>
      </c>
      <c r="B221" s="12" t="s">
        <v>1989</v>
      </c>
      <c r="C221" s="12" t="s">
        <v>2027</v>
      </c>
      <c r="D221" s="12" t="s">
        <v>2028</v>
      </c>
      <c r="E221" s="12" t="s">
        <v>1784</v>
      </c>
      <c r="F221" s="12" t="s">
        <v>2029</v>
      </c>
      <c r="G221" s="12" t="s">
        <v>2030</v>
      </c>
      <c r="H221" s="12" t="s">
        <v>1110</v>
      </c>
      <c r="I221" s="12" t="s">
        <v>2031</v>
      </c>
      <c r="J221" s="12" t="s">
        <v>2032</v>
      </c>
      <c r="K221" s="12" t="s">
        <v>2033</v>
      </c>
      <c r="L221" s="12" t="s">
        <v>1782</v>
      </c>
      <c r="M221" s="12" t="s">
        <v>2034</v>
      </c>
    </row>
    <row r="222" spans="1:13">
      <c r="A222" s="12" t="s">
        <v>2035</v>
      </c>
      <c r="B222" s="12" t="s">
        <v>87</v>
      </c>
      <c r="C222" s="12" t="s">
        <v>2036</v>
      </c>
      <c r="D222" s="12" t="s">
        <v>2037</v>
      </c>
      <c r="E222" s="12" t="s">
        <v>2038</v>
      </c>
      <c r="F222" s="12" t="s">
        <v>1979</v>
      </c>
      <c r="G222" s="12" t="s">
        <v>2039</v>
      </c>
      <c r="H222" s="12" t="s">
        <v>1182</v>
      </c>
      <c r="I222" s="12" t="s">
        <v>2040</v>
      </c>
      <c r="J222" s="12" t="s">
        <v>2041</v>
      </c>
      <c r="K222" s="12" t="s">
        <v>1832</v>
      </c>
      <c r="L222" s="12" t="s">
        <v>2042</v>
      </c>
      <c r="M222" s="12" t="s">
        <v>1868</v>
      </c>
    </row>
    <row r="223" spans="1:13">
      <c r="A223" s="12" t="s">
        <v>2043</v>
      </c>
      <c r="B223" s="12" t="s">
        <v>2010</v>
      </c>
      <c r="C223" s="12" t="s">
        <v>2044</v>
      </c>
      <c r="D223" s="12" t="s">
        <v>2045</v>
      </c>
      <c r="E223" s="12" t="s">
        <v>1228</v>
      </c>
      <c r="F223" s="12" t="s">
        <v>1378</v>
      </c>
      <c r="G223" s="12" t="s">
        <v>2046</v>
      </c>
      <c r="H223" s="12" t="s">
        <v>2047</v>
      </c>
      <c r="I223" s="12" t="s">
        <v>2048</v>
      </c>
      <c r="J223" s="12" t="s">
        <v>2049</v>
      </c>
      <c r="K223" s="12" t="s">
        <v>2050</v>
      </c>
      <c r="L223" s="12" t="s">
        <v>1802</v>
      </c>
      <c r="M223" s="12" t="s">
        <v>2051</v>
      </c>
    </row>
    <row r="224" spans="1:13">
      <c r="A224" s="12" t="s">
        <v>7</v>
      </c>
      <c r="B224" s="12" t="s">
        <v>2018</v>
      </c>
      <c r="C224" s="12" t="s">
        <v>2052</v>
      </c>
      <c r="D224" s="12" t="s">
        <v>2053</v>
      </c>
      <c r="E224" s="12" t="s">
        <v>2054</v>
      </c>
      <c r="F224" s="12" t="s">
        <v>2055</v>
      </c>
      <c r="G224" s="12" t="s">
        <v>2056</v>
      </c>
      <c r="H224" s="12" t="s">
        <v>2057</v>
      </c>
      <c r="I224" s="12" t="s">
        <v>2058</v>
      </c>
      <c r="J224" s="12" t="s">
        <v>2059</v>
      </c>
      <c r="K224" s="12" t="s">
        <v>2060</v>
      </c>
      <c r="L224" s="12" t="s">
        <v>2061</v>
      </c>
      <c r="M224" s="12" t="s">
        <v>2062</v>
      </c>
    </row>
    <row r="225" spans="1:13">
      <c r="A225" s="12" t="s">
        <v>2063</v>
      </c>
      <c r="B225" s="12" t="s">
        <v>2026</v>
      </c>
      <c r="C225" s="12" t="s">
        <v>2064</v>
      </c>
      <c r="D225" s="12" t="s">
        <v>2065</v>
      </c>
      <c r="E225" s="12" t="s">
        <v>2066</v>
      </c>
      <c r="F225" s="12" t="s">
        <v>35</v>
      </c>
      <c r="G225" s="12" t="s">
        <v>2067</v>
      </c>
      <c r="H225" s="12" t="s">
        <v>1720</v>
      </c>
      <c r="I225" s="12" t="s">
        <v>2068</v>
      </c>
      <c r="J225" s="12" t="s">
        <v>2069</v>
      </c>
      <c r="K225" s="12" t="s">
        <v>2070</v>
      </c>
      <c r="L225" s="12" t="s">
        <v>2071</v>
      </c>
      <c r="M225" s="12" t="s">
        <v>2072</v>
      </c>
    </row>
    <row r="226" spans="1:13">
      <c r="A226" s="12" t="s">
        <v>2073</v>
      </c>
      <c r="B226" s="12" t="s">
        <v>2035</v>
      </c>
      <c r="C226" s="12" t="s">
        <v>2074</v>
      </c>
      <c r="D226" s="12" t="s">
        <v>2075</v>
      </c>
      <c r="E226" s="12" t="s">
        <v>2076</v>
      </c>
      <c r="F226" s="12" t="s">
        <v>35</v>
      </c>
      <c r="G226" s="12" t="s">
        <v>2077</v>
      </c>
      <c r="H226" s="12" t="s">
        <v>2078</v>
      </c>
      <c r="I226" s="12" t="s">
        <v>2079</v>
      </c>
      <c r="J226" s="12" t="s">
        <v>2080</v>
      </c>
      <c r="K226" s="12" t="s">
        <v>2081</v>
      </c>
      <c r="L226" s="12" t="s">
        <v>2082</v>
      </c>
      <c r="M226" s="12" t="s">
        <v>1982</v>
      </c>
    </row>
    <row r="227" spans="1:13">
      <c r="A227" s="12" t="s">
        <v>2083</v>
      </c>
      <c r="B227" s="12" t="s">
        <v>2043</v>
      </c>
      <c r="C227" s="12" t="s">
        <v>2084</v>
      </c>
      <c r="D227" s="12" t="s">
        <v>2085</v>
      </c>
      <c r="E227" s="12" t="s">
        <v>1820</v>
      </c>
      <c r="F227" s="12" t="s">
        <v>35</v>
      </c>
      <c r="G227" s="12" t="s">
        <v>1418</v>
      </c>
      <c r="H227" s="12" t="s">
        <v>2086</v>
      </c>
      <c r="I227" s="12" t="s">
        <v>2087</v>
      </c>
      <c r="J227" s="12" t="s">
        <v>2088</v>
      </c>
      <c r="K227" s="12" t="s">
        <v>2051</v>
      </c>
      <c r="L227" s="12" t="s">
        <v>2089</v>
      </c>
      <c r="M227" s="12" t="s">
        <v>2090</v>
      </c>
    </row>
    <row r="228" spans="1:13">
      <c r="A228" s="12" t="s">
        <v>2091</v>
      </c>
      <c r="B228" s="12" t="s">
        <v>7</v>
      </c>
      <c r="C228" s="12" t="s">
        <v>2092</v>
      </c>
      <c r="D228" s="12" t="s">
        <v>2093</v>
      </c>
      <c r="E228" s="12" t="s">
        <v>2094</v>
      </c>
      <c r="F228" s="12" t="s">
        <v>35</v>
      </c>
      <c r="G228" s="12" t="s">
        <v>2095</v>
      </c>
      <c r="H228" s="12" t="s">
        <v>2096</v>
      </c>
      <c r="I228" s="12" t="s">
        <v>2097</v>
      </c>
      <c r="J228" s="12" t="s">
        <v>2098</v>
      </c>
      <c r="K228" s="12" t="s">
        <v>2099</v>
      </c>
      <c r="L228" s="12" t="s">
        <v>2100</v>
      </c>
      <c r="M228" s="12" t="s">
        <v>2101</v>
      </c>
    </row>
    <row r="229" spans="1:13">
      <c r="A229" s="12" t="s">
        <v>2102</v>
      </c>
      <c r="B229" s="12" t="s">
        <v>2063</v>
      </c>
      <c r="C229" s="12" t="s">
        <v>2103</v>
      </c>
      <c r="D229" s="12" t="s">
        <v>2104</v>
      </c>
      <c r="E229" s="12" t="s">
        <v>2105</v>
      </c>
      <c r="F229" s="12" t="s">
        <v>35</v>
      </c>
      <c r="G229" s="12" t="s">
        <v>2090</v>
      </c>
      <c r="H229" s="12" t="s">
        <v>2106</v>
      </c>
      <c r="I229" s="12" t="s">
        <v>2107</v>
      </c>
      <c r="J229" s="12" t="s">
        <v>2108</v>
      </c>
      <c r="K229" s="12" t="s">
        <v>2109</v>
      </c>
      <c r="L229" s="12" t="s">
        <v>2110</v>
      </c>
      <c r="M229" s="12" t="s">
        <v>2111</v>
      </c>
    </row>
    <row r="230" spans="1:13">
      <c r="A230" s="12" t="s">
        <v>2112</v>
      </c>
      <c r="B230" s="12" t="s">
        <v>2073</v>
      </c>
      <c r="C230" s="12" t="s">
        <v>2113</v>
      </c>
      <c r="D230" s="12" t="s">
        <v>2114</v>
      </c>
      <c r="E230" s="12" t="s">
        <v>2115</v>
      </c>
      <c r="F230" s="12" t="s">
        <v>35</v>
      </c>
      <c r="G230" s="12" t="s">
        <v>35</v>
      </c>
      <c r="H230" s="12" t="s">
        <v>2116</v>
      </c>
      <c r="I230" s="12" t="s">
        <v>2117</v>
      </c>
      <c r="J230" s="12" t="s">
        <v>35</v>
      </c>
      <c r="K230" s="12" t="s">
        <v>1427</v>
      </c>
      <c r="L230" s="12" t="s">
        <v>2118</v>
      </c>
      <c r="M230" s="12" t="s">
        <v>1472</v>
      </c>
    </row>
    <row r="231" spans="1:13">
      <c r="A231" s="12" t="s">
        <v>2119</v>
      </c>
      <c r="B231" s="12" t="s">
        <v>2083</v>
      </c>
      <c r="C231" s="12" t="s">
        <v>2120</v>
      </c>
      <c r="D231" s="12" t="s">
        <v>2121</v>
      </c>
      <c r="E231" s="12" t="s">
        <v>1734</v>
      </c>
      <c r="F231" s="12" t="s">
        <v>35</v>
      </c>
      <c r="G231" s="12" t="s">
        <v>35</v>
      </c>
      <c r="H231" s="12" t="s">
        <v>1805</v>
      </c>
      <c r="I231" s="12" t="s">
        <v>2122</v>
      </c>
      <c r="J231" s="12" t="s">
        <v>35</v>
      </c>
      <c r="K231" s="12" t="s">
        <v>2123</v>
      </c>
      <c r="L231" s="12" t="s">
        <v>2124</v>
      </c>
      <c r="M231" s="12" t="s">
        <v>2125</v>
      </c>
    </row>
    <row r="232" spans="1:13">
      <c r="A232" s="12" t="s">
        <v>2126</v>
      </c>
      <c r="B232" s="12" t="s">
        <v>2091</v>
      </c>
      <c r="C232" s="12" t="s">
        <v>2127</v>
      </c>
      <c r="D232" s="12" t="s">
        <v>2128</v>
      </c>
      <c r="E232" s="12" t="s">
        <v>2129</v>
      </c>
      <c r="F232" s="12" t="s">
        <v>35</v>
      </c>
      <c r="G232" s="12" t="s">
        <v>35</v>
      </c>
      <c r="H232" s="12" t="s">
        <v>2094</v>
      </c>
      <c r="I232" s="12" t="s">
        <v>2130</v>
      </c>
      <c r="J232" s="12" t="s">
        <v>35</v>
      </c>
      <c r="K232" s="12" t="s">
        <v>2131</v>
      </c>
      <c r="L232" s="12" t="s">
        <v>2132</v>
      </c>
      <c r="M232" s="12" t="s">
        <v>1491</v>
      </c>
    </row>
    <row r="233" spans="1:13">
      <c r="A233" s="12" t="s">
        <v>2133</v>
      </c>
      <c r="B233" s="12" t="s">
        <v>2102</v>
      </c>
      <c r="C233" s="12" t="s">
        <v>2134</v>
      </c>
      <c r="D233" s="12" t="s">
        <v>2135</v>
      </c>
      <c r="E233" s="12" t="s">
        <v>1322</v>
      </c>
      <c r="F233" s="12" t="s">
        <v>35</v>
      </c>
      <c r="G233" s="12" t="s">
        <v>35</v>
      </c>
      <c r="H233" s="12" t="s">
        <v>1861</v>
      </c>
      <c r="I233" s="12" t="s">
        <v>2136</v>
      </c>
      <c r="J233" s="12" t="s">
        <v>35</v>
      </c>
      <c r="K233" s="12" t="s">
        <v>2137</v>
      </c>
      <c r="L233" s="12" t="s">
        <v>2138</v>
      </c>
      <c r="M233" s="12" t="s">
        <v>2139</v>
      </c>
    </row>
    <row r="234" spans="1:13">
      <c r="A234" s="12" t="s">
        <v>2140</v>
      </c>
      <c r="B234" s="12" t="s">
        <v>2112</v>
      </c>
      <c r="C234" s="12" t="s">
        <v>2141</v>
      </c>
      <c r="D234" s="12" t="s">
        <v>2142</v>
      </c>
      <c r="E234" s="12" t="s">
        <v>2143</v>
      </c>
      <c r="F234" s="12" t="s">
        <v>35</v>
      </c>
      <c r="G234" s="12" t="s">
        <v>35</v>
      </c>
      <c r="H234" s="12" t="s">
        <v>2144</v>
      </c>
      <c r="I234" s="12" t="s">
        <v>2145</v>
      </c>
      <c r="J234" s="12" t="s">
        <v>35</v>
      </c>
      <c r="K234" s="12" t="s">
        <v>2146</v>
      </c>
      <c r="L234" s="12" t="s">
        <v>2147</v>
      </c>
      <c r="M234" s="12" t="s">
        <v>2148</v>
      </c>
    </row>
    <row r="235" spans="1:13">
      <c r="A235" s="12" t="s">
        <v>2149</v>
      </c>
      <c r="B235" s="12" t="s">
        <v>2119</v>
      </c>
      <c r="C235" s="12" t="s">
        <v>2150</v>
      </c>
      <c r="D235" s="12" t="s">
        <v>2151</v>
      </c>
      <c r="E235" s="12" t="s">
        <v>1778</v>
      </c>
      <c r="F235" s="12" t="s">
        <v>35</v>
      </c>
      <c r="G235" s="12" t="s">
        <v>35</v>
      </c>
      <c r="H235" s="12" t="s">
        <v>2152</v>
      </c>
      <c r="I235" s="12" t="s">
        <v>2153</v>
      </c>
      <c r="J235" s="12" t="s">
        <v>35</v>
      </c>
      <c r="K235" s="12" t="s">
        <v>2154</v>
      </c>
      <c r="L235" s="12" t="s">
        <v>2155</v>
      </c>
      <c r="M235" s="12" t="s">
        <v>2156</v>
      </c>
    </row>
    <row r="236" spans="1:13">
      <c r="A236" s="12" t="s">
        <v>2157</v>
      </c>
      <c r="B236" s="12" t="s">
        <v>2126</v>
      </c>
      <c r="C236" s="12" t="s">
        <v>2158</v>
      </c>
      <c r="D236" s="12" t="s">
        <v>2087</v>
      </c>
      <c r="E236" s="12" t="s">
        <v>1787</v>
      </c>
      <c r="F236" s="12" t="s">
        <v>35</v>
      </c>
      <c r="G236" s="12" t="s">
        <v>35</v>
      </c>
      <c r="H236" s="12" t="s">
        <v>2159</v>
      </c>
      <c r="I236" s="12" t="s">
        <v>2160</v>
      </c>
      <c r="J236" s="12" t="s">
        <v>35</v>
      </c>
      <c r="K236" s="12" t="s">
        <v>2161</v>
      </c>
      <c r="L236" s="12" t="s">
        <v>2162</v>
      </c>
      <c r="M236" s="12" t="s">
        <v>2163</v>
      </c>
    </row>
    <row r="237" spans="1:13">
      <c r="A237" s="12" t="s">
        <v>2164</v>
      </c>
      <c r="B237" s="12" t="s">
        <v>2133</v>
      </c>
      <c r="C237" s="12" t="s">
        <v>2165</v>
      </c>
      <c r="D237" s="12" t="s">
        <v>2166</v>
      </c>
      <c r="E237" s="12" t="s">
        <v>2167</v>
      </c>
      <c r="F237" s="12" t="s">
        <v>35</v>
      </c>
      <c r="G237" s="12" t="s">
        <v>35</v>
      </c>
      <c r="H237" s="12" t="s">
        <v>1993</v>
      </c>
      <c r="I237" s="12" t="s">
        <v>2168</v>
      </c>
      <c r="J237" s="12" t="s">
        <v>35</v>
      </c>
      <c r="K237" s="12" t="s">
        <v>2169</v>
      </c>
      <c r="L237" s="12" t="s">
        <v>2170</v>
      </c>
      <c r="M237" s="12" t="s">
        <v>1531</v>
      </c>
    </row>
    <row r="238" spans="1:13">
      <c r="A238" s="12" t="s">
        <v>2171</v>
      </c>
      <c r="B238" s="12" t="s">
        <v>2140</v>
      </c>
      <c r="C238" s="12" t="s">
        <v>2172</v>
      </c>
      <c r="D238" s="12" t="s">
        <v>2173</v>
      </c>
      <c r="E238" s="12" t="s">
        <v>2174</v>
      </c>
      <c r="F238" s="12" t="s">
        <v>35</v>
      </c>
      <c r="G238" s="12" t="s">
        <v>35</v>
      </c>
      <c r="H238" s="12" t="s">
        <v>2175</v>
      </c>
      <c r="I238" s="12" t="s">
        <v>2176</v>
      </c>
      <c r="J238" s="12" t="s">
        <v>35</v>
      </c>
      <c r="K238" s="12" t="s">
        <v>1443</v>
      </c>
      <c r="L238" s="12" t="s">
        <v>2177</v>
      </c>
      <c r="M238" s="12" t="s">
        <v>2178</v>
      </c>
    </row>
    <row r="239" spans="1:13">
      <c r="A239" s="12" t="s">
        <v>2179</v>
      </c>
      <c r="B239" s="12" t="s">
        <v>2149</v>
      </c>
      <c r="C239" s="12" t="s">
        <v>2180</v>
      </c>
      <c r="D239" s="12" t="s">
        <v>2181</v>
      </c>
      <c r="E239" s="12" t="s">
        <v>2182</v>
      </c>
      <c r="F239" s="12" t="s">
        <v>35</v>
      </c>
      <c r="G239" s="12" t="s">
        <v>35</v>
      </c>
      <c r="H239" s="12" t="s">
        <v>2183</v>
      </c>
      <c r="I239" s="12" t="s">
        <v>2184</v>
      </c>
      <c r="J239" s="12" t="s">
        <v>35</v>
      </c>
      <c r="K239" s="12" t="s">
        <v>1513</v>
      </c>
      <c r="L239" s="12" t="s">
        <v>2185</v>
      </c>
      <c r="M239" s="12" t="s">
        <v>2186</v>
      </c>
    </row>
    <row r="240" spans="1:13">
      <c r="A240" s="12" t="s">
        <v>2187</v>
      </c>
      <c r="B240" s="12" t="s">
        <v>2157</v>
      </c>
      <c r="C240" s="12" t="s">
        <v>2188</v>
      </c>
      <c r="D240" s="12" t="s">
        <v>2189</v>
      </c>
      <c r="E240" s="12" t="s">
        <v>2190</v>
      </c>
      <c r="F240" s="12" t="s">
        <v>35</v>
      </c>
      <c r="G240" s="12" t="s">
        <v>35</v>
      </c>
      <c r="H240" s="12" t="s">
        <v>1904</v>
      </c>
      <c r="I240" s="12" t="s">
        <v>2191</v>
      </c>
      <c r="J240" s="12" t="s">
        <v>35</v>
      </c>
      <c r="K240" s="12" t="s">
        <v>2192</v>
      </c>
      <c r="L240" s="12" t="s">
        <v>2193</v>
      </c>
      <c r="M240" s="12" t="s">
        <v>2194</v>
      </c>
    </row>
    <row r="241" spans="1:13">
      <c r="A241" s="12" t="s">
        <v>2195</v>
      </c>
      <c r="B241" s="12" t="s">
        <v>2164</v>
      </c>
      <c r="C241" s="12" t="s">
        <v>2196</v>
      </c>
      <c r="D241" s="12" t="s">
        <v>2197</v>
      </c>
      <c r="E241" s="12" t="s">
        <v>2198</v>
      </c>
      <c r="F241" s="12" t="s">
        <v>35</v>
      </c>
      <c r="G241" s="12" t="s">
        <v>35</v>
      </c>
      <c r="H241" s="12" t="s">
        <v>2199</v>
      </c>
      <c r="I241" s="12" t="s">
        <v>2200</v>
      </c>
      <c r="J241" s="12" t="s">
        <v>35</v>
      </c>
      <c r="K241" s="12" t="s">
        <v>2201</v>
      </c>
      <c r="L241" s="12" t="s">
        <v>2202</v>
      </c>
      <c r="M241" s="12" t="s">
        <v>2203</v>
      </c>
    </row>
    <row r="242" spans="1:13">
      <c r="A242" s="12" t="s">
        <v>2204</v>
      </c>
      <c r="B242" s="12" t="s">
        <v>2171</v>
      </c>
      <c r="C242" s="12" t="s">
        <v>2205</v>
      </c>
      <c r="D242" s="12" t="s">
        <v>35</v>
      </c>
      <c r="E242" s="12" t="s">
        <v>35</v>
      </c>
      <c r="F242" s="12" t="s">
        <v>35</v>
      </c>
      <c r="G242" s="12" t="s">
        <v>35</v>
      </c>
      <c r="H242" s="12" t="s">
        <v>35</v>
      </c>
      <c r="I242" s="12" t="s">
        <v>35</v>
      </c>
      <c r="J242" s="12" t="s">
        <v>35</v>
      </c>
      <c r="K242" s="12" t="s">
        <v>35</v>
      </c>
      <c r="L242" s="12" t="s">
        <v>35</v>
      </c>
      <c r="M242" s="12" t="s">
        <v>2206</v>
      </c>
    </row>
    <row r="243" spans="1:13">
      <c r="A243" s="12" t="s">
        <v>2207</v>
      </c>
      <c r="B243" s="12" t="s">
        <v>2179</v>
      </c>
      <c r="C243" s="12" t="s">
        <v>2208</v>
      </c>
      <c r="D243" s="12" t="s">
        <v>35</v>
      </c>
      <c r="E243" s="12" t="s">
        <v>35</v>
      </c>
      <c r="F243" s="12" t="s">
        <v>35</v>
      </c>
      <c r="G243" s="12" t="s">
        <v>35</v>
      </c>
      <c r="H243" s="12" t="s">
        <v>35</v>
      </c>
      <c r="I243" s="12" t="s">
        <v>35</v>
      </c>
      <c r="J243" s="12" t="s">
        <v>35</v>
      </c>
      <c r="K243" s="12" t="s">
        <v>35</v>
      </c>
      <c r="L243" s="12" t="s">
        <v>35</v>
      </c>
      <c r="M243" s="12" t="s">
        <v>2209</v>
      </c>
    </row>
    <row r="244" spans="1:13">
      <c r="A244" s="12" t="s">
        <v>2210</v>
      </c>
      <c r="B244" s="12" t="s">
        <v>2187</v>
      </c>
      <c r="C244" s="12" t="s">
        <v>2211</v>
      </c>
      <c r="D244" s="12" t="s">
        <v>35</v>
      </c>
      <c r="E244" s="12" t="s">
        <v>35</v>
      </c>
      <c r="F244" s="12" t="s">
        <v>35</v>
      </c>
      <c r="G244" s="12" t="s">
        <v>35</v>
      </c>
      <c r="H244" s="12" t="s">
        <v>35</v>
      </c>
      <c r="I244" s="12" t="s">
        <v>35</v>
      </c>
      <c r="J244" s="12" t="s">
        <v>35</v>
      </c>
      <c r="K244" s="12" t="s">
        <v>35</v>
      </c>
      <c r="L244" s="12" t="s">
        <v>35</v>
      </c>
      <c r="M244" s="12" t="s">
        <v>2212</v>
      </c>
    </row>
    <row r="245" spans="1:13">
      <c r="A245" s="18" t="s">
        <v>2213</v>
      </c>
    </row>
    <row r="246" spans="1:13">
      <c r="A246" s="12" t="s">
        <v>2214</v>
      </c>
      <c r="B246" s="12" t="s">
        <v>2248</v>
      </c>
      <c r="C246" s="12" t="s">
        <v>2215</v>
      </c>
      <c r="D246" s="12" t="s">
        <v>2216</v>
      </c>
      <c r="E246" s="12" t="s">
        <v>2217</v>
      </c>
      <c r="F246" s="12" t="s">
        <v>2218</v>
      </c>
      <c r="G246" s="12" t="s">
        <v>2219</v>
      </c>
      <c r="H246" s="12" t="s">
        <v>2220</v>
      </c>
      <c r="I246" s="12" t="s">
        <v>2221</v>
      </c>
      <c r="J246" s="12" t="s">
        <v>2222</v>
      </c>
      <c r="K246" s="12" t="s">
        <v>2223</v>
      </c>
      <c r="L246" s="12" t="s">
        <v>2224</v>
      </c>
      <c r="M246" s="12" t="s">
        <v>2225</v>
      </c>
    </row>
    <row r="247" spans="1:13">
      <c r="A247" s="12" t="s">
        <v>2226</v>
      </c>
      <c r="B247" s="12" t="s">
        <v>2258</v>
      </c>
      <c r="C247" s="12" t="s">
        <v>2227</v>
      </c>
      <c r="D247" s="12" t="s">
        <v>2228</v>
      </c>
      <c r="E247" s="12" t="s">
        <v>1896</v>
      </c>
      <c r="F247" s="12" t="s">
        <v>2229</v>
      </c>
      <c r="G247" s="12" t="s">
        <v>2230</v>
      </c>
      <c r="H247" s="12" t="s">
        <v>2231</v>
      </c>
      <c r="I247" s="12" t="s">
        <v>2232</v>
      </c>
      <c r="J247" s="12" t="s">
        <v>2233</v>
      </c>
      <c r="K247" s="12" t="s">
        <v>2234</v>
      </c>
      <c r="L247" s="12" t="s">
        <v>2235</v>
      </c>
      <c r="M247" s="12" t="s">
        <v>2236</v>
      </c>
    </row>
    <row r="248" spans="1:13">
      <c r="A248" s="12" t="s">
        <v>2237</v>
      </c>
      <c r="B248" s="12" t="s">
        <v>2268</v>
      </c>
      <c r="C248" s="12" t="s">
        <v>2238</v>
      </c>
      <c r="D248" s="12" t="s">
        <v>2239</v>
      </c>
      <c r="E248" s="12" t="s">
        <v>2240</v>
      </c>
      <c r="F248" s="12" t="s">
        <v>2241</v>
      </c>
      <c r="G248" s="12" t="s">
        <v>2242</v>
      </c>
      <c r="H248" s="12" t="s">
        <v>2243</v>
      </c>
      <c r="I248" s="12" t="s">
        <v>2244</v>
      </c>
      <c r="J248" s="12" t="s">
        <v>2245</v>
      </c>
      <c r="K248" s="12" t="s">
        <v>1644</v>
      </c>
      <c r="L248" s="12" t="s">
        <v>2246</v>
      </c>
      <c r="M248" s="12" t="s">
        <v>2247</v>
      </c>
    </row>
    <row r="249" spans="1:13">
      <c r="A249" s="12" t="s">
        <v>2248</v>
      </c>
      <c r="B249" s="12" t="s">
        <v>2279</v>
      </c>
      <c r="C249" s="12" t="s">
        <v>2249</v>
      </c>
      <c r="D249" s="12" t="s">
        <v>2250</v>
      </c>
      <c r="E249" s="12" t="s">
        <v>2251</v>
      </c>
      <c r="F249" s="12" t="s">
        <v>1887</v>
      </c>
      <c r="G249" s="12" t="s">
        <v>2252</v>
      </c>
      <c r="H249" s="12" t="s">
        <v>2124</v>
      </c>
      <c r="I249" s="12" t="s">
        <v>2253</v>
      </c>
      <c r="J249" s="12" t="s">
        <v>2254</v>
      </c>
      <c r="K249" s="12" t="s">
        <v>2255</v>
      </c>
      <c r="L249" s="12" t="s">
        <v>2256</v>
      </c>
      <c r="M249" s="12" t="s">
        <v>2257</v>
      </c>
    </row>
    <row r="250" spans="1:13">
      <c r="A250" s="12" t="s">
        <v>2258</v>
      </c>
      <c r="B250" s="12" t="s">
        <v>2288</v>
      </c>
      <c r="C250" s="12" t="s">
        <v>2259</v>
      </c>
      <c r="D250" s="12" t="s">
        <v>2260</v>
      </c>
      <c r="E250" s="12" t="s">
        <v>2261</v>
      </c>
      <c r="F250" s="12" t="s">
        <v>2262</v>
      </c>
      <c r="G250" s="12" t="s">
        <v>2263</v>
      </c>
      <c r="H250" s="12" t="s">
        <v>2264</v>
      </c>
      <c r="I250" s="12" t="s">
        <v>2265</v>
      </c>
      <c r="J250" s="12" t="s">
        <v>2266</v>
      </c>
      <c r="K250" s="12" t="s">
        <v>1659</v>
      </c>
      <c r="L250" s="12" t="s">
        <v>1664</v>
      </c>
      <c r="M250" s="12" t="s">
        <v>2267</v>
      </c>
    </row>
    <row r="251" spans="1:13">
      <c r="A251" s="12" t="s">
        <v>2268</v>
      </c>
      <c r="B251" s="12" t="s">
        <v>2299</v>
      </c>
      <c r="C251" s="12" t="s">
        <v>2269</v>
      </c>
      <c r="D251" s="12" t="s">
        <v>2270</v>
      </c>
      <c r="E251" s="12" t="s">
        <v>1460</v>
      </c>
      <c r="F251" s="12" t="s">
        <v>2271</v>
      </c>
      <c r="G251" s="12" t="s">
        <v>2272</v>
      </c>
      <c r="H251" s="12" t="s">
        <v>2273</v>
      </c>
      <c r="I251" s="12" t="s">
        <v>2274</v>
      </c>
      <c r="J251" s="12" t="s">
        <v>2275</v>
      </c>
      <c r="K251" s="12" t="s">
        <v>2276</v>
      </c>
      <c r="L251" s="12" t="s">
        <v>2277</v>
      </c>
      <c r="M251" s="12" t="s">
        <v>2278</v>
      </c>
    </row>
    <row r="252" spans="1:13">
      <c r="A252" s="12" t="s">
        <v>2279</v>
      </c>
      <c r="B252" s="12" t="s">
        <v>2309</v>
      </c>
      <c r="C252" s="12" t="s">
        <v>2280</v>
      </c>
      <c r="D252" s="12" t="s">
        <v>2281</v>
      </c>
      <c r="E252" s="12" t="s">
        <v>2282</v>
      </c>
      <c r="F252" s="12" t="s">
        <v>2251</v>
      </c>
      <c r="G252" s="12" t="s">
        <v>2145</v>
      </c>
      <c r="H252" s="12" t="s">
        <v>2240</v>
      </c>
      <c r="I252" s="12" t="s">
        <v>2283</v>
      </c>
      <c r="J252" s="12" t="s">
        <v>2284</v>
      </c>
      <c r="K252" s="12" t="s">
        <v>2285</v>
      </c>
      <c r="L252" s="12" t="s">
        <v>2286</v>
      </c>
      <c r="M252" s="12" t="s">
        <v>2287</v>
      </c>
    </row>
    <row r="253" spans="1:13">
      <c r="A253" s="12" t="s">
        <v>2288</v>
      </c>
      <c r="B253" s="12" t="s">
        <v>88</v>
      </c>
      <c r="C253" s="12" t="s">
        <v>2289</v>
      </c>
      <c r="D253" s="12" t="s">
        <v>2290</v>
      </c>
      <c r="E253" s="12" t="s">
        <v>2291</v>
      </c>
      <c r="F253" s="12" t="s">
        <v>2162</v>
      </c>
      <c r="G253" s="12" t="s">
        <v>2292</v>
      </c>
      <c r="H253" s="12" t="s">
        <v>2293</v>
      </c>
      <c r="I253" s="12" t="s">
        <v>2294</v>
      </c>
      <c r="J253" s="12" t="s">
        <v>2295</v>
      </c>
      <c r="K253" s="12" t="s">
        <v>2296</v>
      </c>
      <c r="L253" s="12" t="s">
        <v>2297</v>
      </c>
      <c r="M253" s="12" t="s">
        <v>2298</v>
      </c>
    </row>
    <row r="254" spans="1:13">
      <c r="A254" s="12" t="s">
        <v>2299</v>
      </c>
      <c r="B254" s="12" t="s">
        <v>2327</v>
      </c>
      <c r="C254" s="12" t="s">
        <v>2300</v>
      </c>
      <c r="D254" s="12" t="s">
        <v>2301</v>
      </c>
      <c r="E254" s="12" t="s">
        <v>2302</v>
      </c>
      <c r="F254" s="12" t="s">
        <v>2303</v>
      </c>
      <c r="G254" s="12" t="s">
        <v>2304</v>
      </c>
      <c r="H254" s="12" t="s">
        <v>2001</v>
      </c>
      <c r="I254" s="12" t="s">
        <v>2305</v>
      </c>
      <c r="J254" s="12" t="s">
        <v>2306</v>
      </c>
      <c r="K254" s="12" t="s">
        <v>1753</v>
      </c>
      <c r="L254" s="12" t="s">
        <v>2307</v>
      </c>
      <c r="M254" s="12" t="s">
        <v>2308</v>
      </c>
    </row>
    <row r="255" spans="1:13">
      <c r="A255" s="12" t="s">
        <v>2309</v>
      </c>
      <c r="B255" s="12" t="s">
        <v>89</v>
      </c>
      <c r="C255" s="12" t="s">
        <v>2310</v>
      </c>
      <c r="D255" s="12" t="s">
        <v>2311</v>
      </c>
      <c r="E255" s="12" t="s">
        <v>2312</v>
      </c>
      <c r="F255" s="12" t="s">
        <v>2313</v>
      </c>
      <c r="G255" s="12" t="s">
        <v>1697</v>
      </c>
      <c r="H255" s="12" t="s">
        <v>1460</v>
      </c>
      <c r="I255" s="12" t="s">
        <v>1860</v>
      </c>
      <c r="J255" s="12" t="s">
        <v>2314</v>
      </c>
      <c r="K255" s="12" t="s">
        <v>2315</v>
      </c>
      <c r="L255" s="12" t="s">
        <v>2316</v>
      </c>
      <c r="M255" s="12" t="s">
        <v>2317</v>
      </c>
    </row>
    <row r="256" spans="1:13">
      <c r="A256" s="12" t="s">
        <v>88</v>
      </c>
      <c r="B256" s="12" t="s">
        <v>90</v>
      </c>
      <c r="C256" s="12" t="s">
        <v>2318</v>
      </c>
      <c r="D256" s="12" t="s">
        <v>2319</v>
      </c>
      <c r="E256" s="12" t="s">
        <v>2320</v>
      </c>
      <c r="F256" s="12" t="s">
        <v>2185</v>
      </c>
      <c r="G256" s="12" t="s">
        <v>2321</v>
      </c>
      <c r="H256" s="12" t="s">
        <v>2282</v>
      </c>
      <c r="I256" s="12" t="s">
        <v>2322</v>
      </c>
      <c r="J256" s="12" t="s">
        <v>2323</v>
      </c>
      <c r="K256" s="12" t="s">
        <v>2324</v>
      </c>
      <c r="L256" s="12" t="s">
        <v>2325</v>
      </c>
      <c r="M256" s="12" t="s">
        <v>2326</v>
      </c>
    </row>
    <row r="257" spans="1:13">
      <c r="A257" s="12" t="s">
        <v>2327</v>
      </c>
      <c r="B257" s="12" t="s">
        <v>2351</v>
      </c>
      <c r="C257" s="12" t="s">
        <v>2328</v>
      </c>
      <c r="D257" s="12" t="s">
        <v>2244</v>
      </c>
      <c r="E257" s="12" t="s">
        <v>1513</v>
      </c>
      <c r="F257" s="12" t="s">
        <v>2329</v>
      </c>
      <c r="G257" s="12" t="s">
        <v>2330</v>
      </c>
      <c r="H257" s="12" t="s">
        <v>1956</v>
      </c>
      <c r="I257" s="12" t="s">
        <v>1879</v>
      </c>
      <c r="J257" s="12" t="s">
        <v>2331</v>
      </c>
      <c r="K257" s="12" t="s">
        <v>2332</v>
      </c>
      <c r="L257" s="12" t="s">
        <v>2333</v>
      </c>
      <c r="M257" s="12" t="s">
        <v>2334</v>
      </c>
    </row>
    <row r="258" spans="1:13">
      <c r="A258" s="12" t="s">
        <v>89</v>
      </c>
      <c r="B258" s="12" t="s">
        <v>2359</v>
      </c>
      <c r="C258" s="12" t="s">
        <v>2335</v>
      </c>
      <c r="D258" s="12" t="s">
        <v>1803</v>
      </c>
      <c r="E258" s="12" t="s">
        <v>2336</v>
      </c>
      <c r="F258" s="12" t="s">
        <v>2312</v>
      </c>
      <c r="G258" s="12" t="s">
        <v>2333</v>
      </c>
      <c r="H258" s="12" t="s">
        <v>2337</v>
      </c>
      <c r="I258" s="12" t="s">
        <v>2338</v>
      </c>
      <c r="J258" s="12" t="s">
        <v>2339</v>
      </c>
      <c r="K258" s="12" t="s">
        <v>2340</v>
      </c>
      <c r="L258" s="12" t="s">
        <v>2285</v>
      </c>
      <c r="M258" s="12" t="s">
        <v>2341</v>
      </c>
    </row>
    <row r="259" spans="1:13">
      <c r="A259" s="12" t="s">
        <v>90</v>
      </c>
      <c r="B259" s="12" t="s">
        <v>2371</v>
      </c>
      <c r="C259" s="12" t="s">
        <v>2342</v>
      </c>
      <c r="D259" s="12" t="s">
        <v>2343</v>
      </c>
      <c r="E259" s="12" t="s">
        <v>2344</v>
      </c>
      <c r="F259" s="12" t="s">
        <v>1505</v>
      </c>
      <c r="G259" s="12" t="s">
        <v>2345</v>
      </c>
      <c r="H259" s="12" t="s">
        <v>2346</v>
      </c>
      <c r="I259" s="12" t="s">
        <v>2347</v>
      </c>
      <c r="J259" s="12" t="s">
        <v>2348</v>
      </c>
      <c r="K259" s="12" t="s">
        <v>2349</v>
      </c>
      <c r="L259" s="12" t="s">
        <v>1744</v>
      </c>
      <c r="M259" s="12" t="s">
        <v>2350</v>
      </c>
    </row>
    <row r="260" spans="1:13">
      <c r="A260" s="12" t="s">
        <v>2351</v>
      </c>
      <c r="B260" s="12" t="s">
        <v>2380</v>
      </c>
      <c r="C260" s="12" t="s">
        <v>2352</v>
      </c>
      <c r="D260" s="12" t="s">
        <v>2353</v>
      </c>
      <c r="E260" s="12" t="s">
        <v>1541</v>
      </c>
      <c r="F260" s="12" t="s">
        <v>2354</v>
      </c>
      <c r="G260" s="12" t="s">
        <v>1744</v>
      </c>
      <c r="H260" s="12" t="s">
        <v>2355</v>
      </c>
      <c r="I260" s="12" t="s">
        <v>2356</v>
      </c>
      <c r="J260" s="12" t="s">
        <v>2357</v>
      </c>
      <c r="K260" s="12" t="s">
        <v>2250</v>
      </c>
      <c r="L260" s="12" t="s">
        <v>2358</v>
      </c>
      <c r="M260" s="12" t="s">
        <v>2244</v>
      </c>
    </row>
    <row r="261" spans="1:13">
      <c r="A261" s="12" t="s">
        <v>2359</v>
      </c>
      <c r="B261" s="12" t="s">
        <v>2392</v>
      </c>
      <c r="C261" s="12" t="s">
        <v>2360</v>
      </c>
      <c r="D261" s="12" t="s">
        <v>2361</v>
      </c>
      <c r="E261" s="12" t="s">
        <v>2362</v>
      </c>
      <c r="F261" s="12" t="s">
        <v>2363</v>
      </c>
      <c r="G261" s="12" t="s">
        <v>2364</v>
      </c>
      <c r="H261" s="12" t="s">
        <v>2365</v>
      </c>
      <c r="I261" s="12" t="s">
        <v>2366</v>
      </c>
      <c r="J261" s="12" t="s">
        <v>2367</v>
      </c>
      <c r="K261" s="12" t="s">
        <v>2368</v>
      </c>
      <c r="L261" s="12" t="s">
        <v>2369</v>
      </c>
      <c r="M261" s="12" t="s">
        <v>2370</v>
      </c>
    </row>
    <row r="262" spans="1:13">
      <c r="A262" s="12" t="s">
        <v>2371</v>
      </c>
      <c r="B262" s="12" t="s">
        <v>46</v>
      </c>
      <c r="C262" s="12" t="s">
        <v>2372</v>
      </c>
      <c r="D262" s="12" t="s">
        <v>2373</v>
      </c>
      <c r="E262" s="12" t="s">
        <v>2374</v>
      </c>
      <c r="F262" s="12" t="s">
        <v>2344</v>
      </c>
      <c r="G262" s="12" t="s">
        <v>2375</v>
      </c>
      <c r="H262" s="12" t="s">
        <v>2376</v>
      </c>
      <c r="I262" s="12" t="s">
        <v>2377</v>
      </c>
      <c r="J262" s="12" t="s">
        <v>2378</v>
      </c>
      <c r="K262" s="12" t="s">
        <v>2379</v>
      </c>
      <c r="L262" s="12" t="s">
        <v>1711</v>
      </c>
      <c r="M262" s="12" t="s">
        <v>2343</v>
      </c>
    </row>
    <row r="263" spans="1:13">
      <c r="A263" s="12" t="s">
        <v>2380</v>
      </c>
      <c r="B263" s="12" t="s">
        <v>2412</v>
      </c>
      <c r="C263" s="12" t="s">
        <v>2381</v>
      </c>
      <c r="D263" s="12" t="s">
        <v>2382</v>
      </c>
      <c r="E263" s="12" t="s">
        <v>2383</v>
      </c>
      <c r="F263" s="12" t="s">
        <v>2384</v>
      </c>
      <c r="G263" s="12" t="s">
        <v>2385</v>
      </c>
      <c r="H263" s="12" t="s">
        <v>2386</v>
      </c>
      <c r="I263" s="12" t="s">
        <v>2387</v>
      </c>
      <c r="J263" s="12" t="s">
        <v>2388</v>
      </c>
      <c r="K263" s="12" t="s">
        <v>2389</v>
      </c>
      <c r="L263" s="12" t="s">
        <v>2390</v>
      </c>
      <c r="M263" s="12" t="s">
        <v>2391</v>
      </c>
    </row>
    <row r="264" spans="1:13">
      <c r="A264" s="12" t="s">
        <v>2392</v>
      </c>
      <c r="B264" s="12" t="s">
        <v>2419</v>
      </c>
      <c r="C264" s="12" t="s">
        <v>2393</v>
      </c>
      <c r="D264" s="12" t="s">
        <v>2394</v>
      </c>
      <c r="E264" s="12" t="s">
        <v>2395</v>
      </c>
      <c r="F264" s="12" t="s">
        <v>2396</v>
      </c>
      <c r="G264" s="12" t="s">
        <v>2332</v>
      </c>
      <c r="H264" s="12" t="s">
        <v>2397</v>
      </c>
      <c r="I264" s="12" t="s">
        <v>2398</v>
      </c>
      <c r="J264" s="12" t="s">
        <v>2399</v>
      </c>
      <c r="K264" s="12" t="s">
        <v>2400</v>
      </c>
      <c r="L264" s="12" t="s">
        <v>2401</v>
      </c>
      <c r="M264" s="12" t="s">
        <v>2402</v>
      </c>
    </row>
    <row r="265" spans="1:13">
      <c r="A265" s="12" t="s">
        <v>46</v>
      </c>
      <c r="B265" s="12" t="s">
        <v>2430</v>
      </c>
      <c r="C265" s="12" t="s">
        <v>2403</v>
      </c>
      <c r="D265" s="12" t="s">
        <v>2404</v>
      </c>
      <c r="E265" s="12" t="s">
        <v>2135</v>
      </c>
      <c r="F265" s="12" t="s">
        <v>2405</v>
      </c>
      <c r="G265" s="12" t="s">
        <v>2406</v>
      </c>
      <c r="H265" s="12" t="s">
        <v>1495</v>
      </c>
      <c r="I265" s="12" t="s">
        <v>2407</v>
      </c>
      <c r="J265" s="12" t="s">
        <v>2408</v>
      </c>
      <c r="K265" s="12" t="s">
        <v>2409</v>
      </c>
      <c r="L265" s="12" t="s">
        <v>2410</v>
      </c>
      <c r="M265" s="12" t="s">
        <v>2411</v>
      </c>
    </row>
    <row r="266" spans="1:13">
      <c r="A266" s="12" t="s">
        <v>2412</v>
      </c>
      <c r="B266" s="12" t="s">
        <v>2438</v>
      </c>
      <c r="C266" s="12" t="s">
        <v>2413</v>
      </c>
      <c r="D266" s="12" t="s">
        <v>2414</v>
      </c>
      <c r="E266" s="12" t="s">
        <v>1534</v>
      </c>
      <c r="F266" s="12" t="s">
        <v>2415</v>
      </c>
      <c r="G266" s="12" t="s">
        <v>2349</v>
      </c>
      <c r="H266" s="12" t="s">
        <v>2416</v>
      </c>
      <c r="I266" s="12" t="s">
        <v>2417</v>
      </c>
      <c r="J266" s="12" t="s">
        <v>2249</v>
      </c>
      <c r="K266" s="12" t="s">
        <v>2418</v>
      </c>
      <c r="L266" s="12" t="s">
        <v>1749</v>
      </c>
      <c r="M266" s="12" t="s">
        <v>2382</v>
      </c>
    </row>
    <row r="267" spans="1:13">
      <c r="A267" s="12" t="s">
        <v>2419</v>
      </c>
      <c r="B267" s="12" t="s">
        <v>91</v>
      </c>
      <c r="C267" s="12" t="s">
        <v>2420</v>
      </c>
      <c r="D267" s="12" t="s">
        <v>2421</v>
      </c>
      <c r="E267" s="12" t="s">
        <v>2422</v>
      </c>
      <c r="F267" s="12" t="s">
        <v>2128</v>
      </c>
      <c r="G267" s="12" t="s">
        <v>2423</v>
      </c>
      <c r="H267" s="12" t="s">
        <v>2424</v>
      </c>
      <c r="I267" s="12" t="s">
        <v>2425</v>
      </c>
      <c r="J267" s="12" t="s">
        <v>2426</v>
      </c>
      <c r="K267" s="12" t="s">
        <v>2427</v>
      </c>
      <c r="L267" s="12" t="s">
        <v>2428</v>
      </c>
      <c r="M267" s="12" t="s">
        <v>2429</v>
      </c>
    </row>
    <row r="268" spans="1:13">
      <c r="A268" s="12" t="s">
        <v>2430</v>
      </c>
      <c r="B268" s="12" t="s">
        <v>92</v>
      </c>
      <c r="C268" s="12" t="s">
        <v>2431</v>
      </c>
      <c r="D268" s="12" t="s">
        <v>2347</v>
      </c>
      <c r="E268" s="12" t="s">
        <v>2432</v>
      </c>
      <c r="F268" s="12" t="s">
        <v>1590</v>
      </c>
      <c r="G268" s="12" t="s">
        <v>2433</v>
      </c>
      <c r="H268" s="12" t="s">
        <v>2206</v>
      </c>
      <c r="I268" s="12" t="s">
        <v>2434</v>
      </c>
      <c r="J268" s="12" t="s">
        <v>2435</v>
      </c>
      <c r="K268" s="12" t="s">
        <v>2436</v>
      </c>
      <c r="L268" s="12" t="s">
        <v>2379</v>
      </c>
      <c r="M268" s="12" t="s">
        <v>2437</v>
      </c>
    </row>
    <row r="269" spans="1:13">
      <c r="A269" s="12" t="s">
        <v>2438</v>
      </c>
      <c r="B269" s="12" t="s">
        <v>2633</v>
      </c>
      <c r="C269" s="12" t="s">
        <v>2439</v>
      </c>
      <c r="D269" s="12" t="s">
        <v>2440</v>
      </c>
      <c r="E269" s="12" t="s">
        <v>2441</v>
      </c>
      <c r="F269" s="12" t="s">
        <v>2442</v>
      </c>
      <c r="G269" s="12" t="s">
        <v>2443</v>
      </c>
      <c r="H269" s="12" t="s">
        <v>2444</v>
      </c>
      <c r="I269" s="12" t="s">
        <v>2445</v>
      </c>
      <c r="J269" s="12" t="s">
        <v>2446</v>
      </c>
      <c r="K269" s="12" t="s">
        <v>2447</v>
      </c>
      <c r="L269" s="12" t="s">
        <v>2448</v>
      </c>
      <c r="M269" s="12" t="s">
        <v>2449</v>
      </c>
    </row>
    <row r="270" spans="1:13">
      <c r="A270" s="18" t="s">
        <v>2450</v>
      </c>
    </row>
    <row r="271" spans="1:13">
      <c r="A271" s="12" t="s">
        <v>2451</v>
      </c>
      <c r="B271" s="12" t="s">
        <v>2451</v>
      </c>
      <c r="C271" s="12" t="s">
        <v>2452</v>
      </c>
      <c r="D271" s="12" t="s">
        <v>1873</v>
      </c>
      <c r="E271" s="12" t="s">
        <v>2453</v>
      </c>
      <c r="F271" s="12" t="s">
        <v>2454</v>
      </c>
      <c r="G271" s="12" t="s">
        <v>2455</v>
      </c>
      <c r="H271" s="12" t="s">
        <v>2142</v>
      </c>
      <c r="I271" s="12" t="s">
        <v>2456</v>
      </c>
      <c r="J271" s="12" t="s">
        <v>2457</v>
      </c>
      <c r="K271" s="12" t="s">
        <v>2458</v>
      </c>
      <c r="L271" s="12" t="s">
        <v>2459</v>
      </c>
      <c r="M271" s="12" t="s">
        <v>2460</v>
      </c>
    </row>
    <row r="272" spans="1:13">
      <c r="A272" s="12" t="s">
        <v>2461</v>
      </c>
      <c r="B272" s="12" t="s">
        <v>2461</v>
      </c>
      <c r="C272" s="12" t="s">
        <v>2462</v>
      </c>
      <c r="D272" s="12" t="s">
        <v>2463</v>
      </c>
      <c r="E272" s="12" t="s">
        <v>2464</v>
      </c>
      <c r="F272" s="12" t="s">
        <v>2465</v>
      </c>
      <c r="G272" s="12" t="s">
        <v>2466</v>
      </c>
      <c r="H272" s="12" t="s">
        <v>2467</v>
      </c>
      <c r="I272" s="12" t="s">
        <v>2468</v>
      </c>
      <c r="J272" s="12" t="s">
        <v>2469</v>
      </c>
      <c r="K272" s="12" t="s">
        <v>2470</v>
      </c>
      <c r="L272" s="12" t="s">
        <v>2471</v>
      </c>
      <c r="M272" s="12" t="s">
        <v>2472</v>
      </c>
    </row>
    <row r="273" spans="1:13">
      <c r="A273" s="12" t="s">
        <v>2473</v>
      </c>
      <c r="B273" s="12" t="s">
        <v>2473</v>
      </c>
      <c r="C273" s="12" t="s">
        <v>2474</v>
      </c>
      <c r="D273" s="12" t="s">
        <v>2475</v>
      </c>
      <c r="E273" s="12" t="s">
        <v>2476</v>
      </c>
      <c r="F273" s="12" t="s">
        <v>2477</v>
      </c>
      <c r="G273" s="12" t="s">
        <v>2478</v>
      </c>
      <c r="H273" s="12" t="s">
        <v>2479</v>
      </c>
      <c r="I273" s="12" t="s">
        <v>2480</v>
      </c>
      <c r="J273" s="12" t="s">
        <v>2481</v>
      </c>
      <c r="K273" s="12" t="s">
        <v>1786</v>
      </c>
      <c r="L273" s="12" t="s">
        <v>2482</v>
      </c>
      <c r="M273" s="12" t="s">
        <v>2483</v>
      </c>
    </row>
    <row r="274" spans="1:13">
      <c r="A274" s="12" t="s">
        <v>2484</v>
      </c>
      <c r="B274" s="12" t="s">
        <v>2484</v>
      </c>
      <c r="C274" s="12" t="s">
        <v>2485</v>
      </c>
      <c r="D274" s="12" t="s">
        <v>2398</v>
      </c>
      <c r="E274" s="12" t="s">
        <v>1600</v>
      </c>
      <c r="F274" s="12" t="s">
        <v>2486</v>
      </c>
      <c r="G274" s="12" t="s">
        <v>2487</v>
      </c>
      <c r="H274" s="12" t="s">
        <v>2488</v>
      </c>
      <c r="I274" s="12" t="s">
        <v>2489</v>
      </c>
      <c r="J274" s="12" t="s">
        <v>2490</v>
      </c>
      <c r="K274" s="12" t="s">
        <v>2491</v>
      </c>
      <c r="L274" s="12" t="s">
        <v>2492</v>
      </c>
      <c r="M274" s="12" t="s">
        <v>1917</v>
      </c>
    </row>
    <row r="275" spans="1:13">
      <c r="A275" s="12" t="s">
        <v>2493</v>
      </c>
      <c r="B275" s="12" t="s">
        <v>2493</v>
      </c>
      <c r="C275" s="12" t="s">
        <v>2494</v>
      </c>
      <c r="D275" s="12" t="s">
        <v>2495</v>
      </c>
      <c r="E275" s="12" t="s">
        <v>2496</v>
      </c>
      <c r="F275" s="12" t="s">
        <v>1639</v>
      </c>
      <c r="G275" s="12" t="s">
        <v>2497</v>
      </c>
      <c r="H275" s="12" t="s">
        <v>2498</v>
      </c>
      <c r="I275" s="12" t="s">
        <v>2499</v>
      </c>
      <c r="J275" s="12" t="s">
        <v>2500</v>
      </c>
      <c r="K275" s="12" t="s">
        <v>2501</v>
      </c>
      <c r="L275" s="12" t="s">
        <v>2502</v>
      </c>
      <c r="M275" s="12" t="s">
        <v>2503</v>
      </c>
    </row>
    <row r="276" spans="1:13">
      <c r="A276" s="12" t="s">
        <v>2504</v>
      </c>
      <c r="B276" s="12" t="s">
        <v>2504</v>
      </c>
      <c r="C276" s="12" t="s">
        <v>2505</v>
      </c>
      <c r="D276" s="12" t="s">
        <v>2506</v>
      </c>
      <c r="E276" s="12" t="s">
        <v>1619</v>
      </c>
      <c r="F276" s="12" t="s">
        <v>2507</v>
      </c>
      <c r="G276" s="12" t="s">
        <v>2508</v>
      </c>
      <c r="H276" s="12" t="s">
        <v>2509</v>
      </c>
      <c r="I276" s="12" t="s">
        <v>2041</v>
      </c>
      <c r="J276" s="12" t="s">
        <v>2510</v>
      </c>
      <c r="K276" s="12" t="s">
        <v>2511</v>
      </c>
      <c r="L276" s="12" t="s">
        <v>2512</v>
      </c>
      <c r="M276" s="12" t="s">
        <v>1892</v>
      </c>
    </row>
    <row r="277" spans="1:13">
      <c r="A277" s="12" t="s">
        <v>2513</v>
      </c>
      <c r="B277" s="12" t="s">
        <v>2513</v>
      </c>
      <c r="C277" s="12" t="s">
        <v>2514</v>
      </c>
      <c r="D277" s="12" t="s">
        <v>2515</v>
      </c>
      <c r="E277" s="12" t="s">
        <v>2516</v>
      </c>
      <c r="F277" s="12" t="s">
        <v>1600</v>
      </c>
      <c r="G277" s="12" t="s">
        <v>2517</v>
      </c>
      <c r="H277" s="12" t="s">
        <v>2246</v>
      </c>
      <c r="I277" s="12" t="s">
        <v>2518</v>
      </c>
      <c r="J277" s="12" t="s">
        <v>2519</v>
      </c>
      <c r="K277" s="12" t="s">
        <v>2520</v>
      </c>
      <c r="L277" s="12" t="s">
        <v>2458</v>
      </c>
      <c r="M277" s="12" t="s">
        <v>2521</v>
      </c>
    </row>
    <row r="278" spans="1:13">
      <c r="A278" s="12" t="s">
        <v>93</v>
      </c>
      <c r="B278" s="12" t="s">
        <v>93</v>
      </c>
      <c r="C278" s="12" t="s">
        <v>2522</v>
      </c>
      <c r="D278" s="12" t="s">
        <v>2523</v>
      </c>
      <c r="E278" s="12" t="s">
        <v>2524</v>
      </c>
      <c r="F278" s="12" t="s">
        <v>2525</v>
      </c>
      <c r="G278" s="12" t="s">
        <v>2526</v>
      </c>
      <c r="H278" s="12" t="s">
        <v>2130</v>
      </c>
      <c r="I278" s="12" t="s">
        <v>2527</v>
      </c>
      <c r="J278" s="12" t="s">
        <v>2528</v>
      </c>
      <c r="K278" s="12" t="s">
        <v>2449</v>
      </c>
      <c r="L278" s="12" t="s">
        <v>2529</v>
      </c>
      <c r="M278" s="12" t="s">
        <v>2530</v>
      </c>
    </row>
    <row r="279" spans="1:13">
      <c r="A279" s="12" t="s">
        <v>2531</v>
      </c>
      <c r="B279" s="12" t="s">
        <v>2531</v>
      </c>
      <c r="C279" s="12" t="s">
        <v>2532</v>
      </c>
      <c r="D279" s="12" t="s">
        <v>2533</v>
      </c>
      <c r="E279" s="12" t="s">
        <v>1644</v>
      </c>
      <c r="F279" s="12" t="s">
        <v>2534</v>
      </c>
      <c r="G279" s="12" t="s">
        <v>2535</v>
      </c>
      <c r="H279" s="12" t="s">
        <v>2536</v>
      </c>
      <c r="I279" s="12" t="s">
        <v>2069</v>
      </c>
      <c r="J279" s="12" t="s">
        <v>2537</v>
      </c>
      <c r="K279" s="12" t="s">
        <v>2538</v>
      </c>
      <c r="L279" s="12" t="s">
        <v>2539</v>
      </c>
      <c r="M279" s="12" t="s">
        <v>2540</v>
      </c>
    </row>
    <row r="280" spans="1:13">
      <c r="A280" s="12" t="s">
        <v>2541</v>
      </c>
      <c r="B280" s="12" t="s">
        <v>2541</v>
      </c>
      <c r="C280" s="12" t="s">
        <v>2542</v>
      </c>
      <c r="D280" s="12" t="s">
        <v>2543</v>
      </c>
      <c r="E280" s="12" t="s">
        <v>2544</v>
      </c>
      <c r="F280" s="12" t="s">
        <v>2292</v>
      </c>
      <c r="G280" s="12" t="s">
        <v>1833</v>
      </c>
      <c r="H280" s="12" t="s">
        <v>2545</v>
      </c>
      <c r="I280" s="12" t="s">
        <v>2546</v>
      </c>
      <c r="J280" s="12" t="s">
        <v>2547</v>
      </c>
      <c r="K280" s="12" t="s">
        <v>2548</v>
      </c>
      <c r="L280" s="12" t="s">
        <v>2549</v>
      </c>
      <c r="M280" s="12" t="s">
        <v>2550</v>
      </c>
    </row>
    <row r="281" spans="1:13">
      <c r="A281" s="12" t="s">
        <v>2551</v>
      </c>
      <c r="B281" s="12" t="s">
        <v>2551</v>
      </c>
      <c r="C281" s="12" t="s">
        <v>2552</v>
      </c>
      <c r="D281" s="12" t="s">
        <v>2553</v>
      </c>
      <c r="E281" s="12" t="s">
        <v>1659</v>
      </c>
      <c r="F281" s="12" t="s">
        <v>2554</v>
      </c>
      <c r="G281" s="12" t="s">
        <v>2555</v>
      </c>
      <c r="H281" s="12" t="s">
        <v>2556</v>
      </c>
      <c r="I281" s="12" t="s">
        <v>2557</v>
      </c>
      <c r="J281" s="12" t="s">
        <v>2558</v>
      </c>
      <c r="K281" s="12" t="s">
        <v>2559</v>
      </c>
      <c r="L281" s="12" t="s">
        <v>2560</v>
      </c>
      <c r="M281" s="12" t="s">
        <v>2561</v>
      </c>
    </row>
    <row r="282" spans="1:13">
      <c r="A282" s="12" t="s">
        <v>2562</v>
      </c>
      <c r="B282" s="12" t="s">
        <v>2562</v>
      </c>
      <c r="C282" s="12" t="s">
        <v>2563</v>
      </c>
      <c r="D282" s="12" t="s">
        <v>2564</v>
      </c>
      <c r="E282" s="12" t="s">
        <v>2565</v>
      </c>
      <c r="F282" s="12" t="s">
        <v>2566</v>
      </c>
      <c r="G282" s="12" t="s">
        <v>2382</v>
      </c>
      <c r="H282" s="12" t="s">
        <v>2567</v>
      </c>
      <c r="I282" s="12" t="s">
        <v>2568</v>
      </c>
      <c r="J282" s="12" t="s">
        <v>2569</v>
      </c>
      <c r="K282" s="12" t="s">
        <v>2570</v>
      </c>
      <c r="L282" s="12" t="s">
        <v>2571</v>
      </c>
      <c r="M282" s="12" t="s">
        <v>2445</v>
      </c>
    </row>
    <row r="283" spans="1:13">
      <c r="A283" s="12" t="s">
        <v>2572</v>
      </c>
      <c r="B283" s="12" t="s">
        <v>2572</v>
      </c>
      <c r="C283" s="12" t="s">
        <v>2573</v>
      </c>
      <c r="D283" s="12" t="s">
        <v>2489</v>
      </c>
      <c r="E283" s="12" t="s">
        <v>2574</v>
      </c>
      <c r="F283" s="12" t="s">
        <v>2575</v>
      </c>
      <c r="G283" s="12" t="s">
        <v>2394</v>
      </c>
      <c r="H283" s="12" t="s">
        <v>2576</v>
      </c>
      <c r="I283" s="12" t="s">
        <v>2577</v>
      </c>
      <c r="J283" s="12" t="s">
        <v>2578</v>
      </c>
      <c r="K283" s="12" t="s">
        <v>2579</v>
      </c>
      <c r="L283" s="12" t="s">
        <v>2580</v>
      </c>
      <c r="M283" s="12" t="s">
        <v>1997</v>
      </c>
    </row>
    <row r="284" spans="1:13">
      <c r="A284" s="12" t="s">
        <v>2581</v>
      </c>
      <c r="B284" s="12" t="s">
        <v>2581</v>
      </c>
      <c r="C284" s="12" t="s">
        <v>2582</v>
      </c>
      <c r="D284" s="12" t="s">
        <v>2583</v>
      </c>
      <c r="E284" s="12" t="s">
        <v>2584</v>
      </c>
      <c r="F284" s="12" t="s">
        <v>2585</v>
      </c>
      <c r="G284" s="12" t="s">
        <v>1827</v>
      </c>
      <c r="H284" s="12" t="s">
        <v>1706</v>
      </c>
      <c r="I284" s="12" t="s">
        <v>2586</v>
      </c>
      <c r="J284" s="12" t="s">
        <v>2587</v>
      </c>
      <c r="K284" s="12" t="s">
        <v>2588</v>
      </c>
      <c r="L284" s="12" t="s">
        <v>2589</v>
      </c>
      <c r="M284" s="12" t="s">
        <v>2590</v>
      </c>
    </row>
    <row r="285" spans="1:13">
      <c r="A285" s="12" t="s">
        <v>2591</v>
      </c>
      <c r="B285" s="12" t="s">
        <v>2591</v>
      </c>
      <c r="C285" s="12" t="s">
        <v>2592</v>
      </c>
      <c r="D285" s="12" t="s">
        <v>2593</v>
      </c>
      <c r="E285" s="12" t="s">
        <v>2594</v>
      </c>
      <c r="F285" s="12" t="s">
        <v>2333</v>
      </c>
      <c r="G285" s="12" t="s">
        <v>2595</v>
      </c>
      <c r="H285" s="12" t="s">
        <v>2596</v>
      </c>
      <c r="I285" s="12" t="s">
        <v>2597</v>
      </c>
      <c r="J285" s="12" t="s">
        <v>2598</v>
      </c>
      <c r="K285" s="12" t="s">
        <v>2599</v>
      </c>
      <c r="L285" s="12" t="s">
        <v>2600</v>
      </c>
      <c r="M285" s="12" t="s">
        <v>2601</v>
      </c>
    </row>
    <row r="286" spans="1:13">
      <c r="A286" s="12" t="s">
        <v>2602</v>
      </c>
      <c r="B286" s="12" t="s">
        <v>2602</v>
      </c>
      <c r="C286" s="12" t="s">
        <v>2603</v>
      </c>
      <c r="D286" s="12" t="s">
        <v>2604</v>
      </c>
      <c r="E286" s="12" t="s">
        <v>1699</v>
      </c>
      <c r="F286" s="12" t="s">
        <v>2345</v>
      </c>
      <c r="G286" s="12" t="s">
        <v>2605</v>
      </c>
      <c r="H286" s="12" t="s">
        <v>1725</v>
      </c>
      <c r="I286" s="12" t="s">
        <v>2606</v>
      </c>
      <c r="J286" s="12" t="s">
        <v>2607</v>
      </c>
      <c r="K286" s="12" t="s">
        <v>2608</v>
      </c>
      <c r="L286" s="12" t="s">
        <v>1897</v>
      </c>
      <c r="M286" s="12" t="s">
        <v>2489</v>
      </c>
    </row>
    <row r="287" spans="1:13">
      <c r="A287" s="12" t="s">
        <v>2609</v>
      </c>
      <c r="B287" s="12" t="s">
        <v>2609</v>
      </c>
      <c r="C287" s="12" t="s">
        <v>35</v>
      </c>
      <c r="D287" s="12" t="s">
        <v>35</v>
      </c>
      <c r="E287" s="12" t="s">
        <v>35</v>
      </c>
      <c r="F287" s="12" t="s">
        <v>35</v>
      </c>
      <c r="G287" s="12" t="s">
        <v>35</v>
      </c>
      <c r="H287" s="12" t="s">
        <v>35</v>
      </c>
      <c r="I287" s="12" t="s">
        <v>2610</v>
      </c>
      <c r="J287" s="12" t="s">
        <v>35</v>
      </c>
      <c r="K287" s="12" t="s">
        <v>35</v>
      </c>
      <c r="L287" s="12" t="s">
        <v>35</v>
      </c>
      <c r="M287" s="12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State-affecting mut. des. </vt:lpstr>
      <vt:lpstr>2. Structure comparison</vt:lpstr>
      <vt:lpstr>GR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owalski-Jahn</dc:creator>
  <cp:lastModifiedBy>Lukas Graetz</cp:lastModifiedBy>
  <dcterms:created xsi:type="dcterms:W3CDTF">2021-09-24T08:37:36Z</dcterms:created>
  <dcterms:modified xsi:type="dcterms:W3CDTF">2022-07-22T08:12:02Z</dcterms:modified>
</cp:coreProperties>
</file>